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240" yWindow="105" windowWidth="14805" windowHeight="8010" activeTab="2"/>
  </bookViews>
  <sheets>
    <sheet name="RNAi extension Fig3" sheetId="1" r:id="rId1"/>
    <sheet name="Hits Fig3" sheetId="3" r:id="rId2"/>
    <sheet name="Hit description Fig3" sheetId="4" r:id="rId3"/>
  </sheets>
  <calcPr calcId="125725"/>
</workbook>
</file>

<file path=xl/calcChain.xml><?xml version="1.0" encoding="utf-8"?>
<calcChain xmlns="http://schemas.openxmlformats.org/spreadsheetml/2006/main">
  <c r="F34" i="3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904" uniqueCount="371">
  <si>
    <t>AHR</t>
  </si>
  <si>
    <t>V2LHS_132480</t>
  </si>
  <si>
    <t>V2LHS_132482</t>
  </si>
  <si>
    <t>AKT1</t>
  </si>
  <si>
    <t>V2LHS_192049</t>
  </si>
  <si>
    <t>AR</t>
  </si>
  <si>
    <t>V2LHS_149847</t>
  </si>
  <si>
    <t>V2LHS_149850</t>
  </si>
  <si>
    <t>V2LHS_239220</t>
  </si>
  <si>
    <t>V2LHS_239574</t>
  </si>
  <si>
    <t>ASH2L</t>
  </si>
  <si>
    <t>V2LHS_245205</t>
  </si>
  <si>
    <t>V2LHS_41272</t>
  </si>
  <si>
    <t>ATF1</t>
  </si>
  <si>
    <t>V2LHS_244510</t>
  </si>
  <si>
    <t>V2LHS_48799</t>
  </si>
  <si>
    <t>V2LHS_48801</t>
  </si>
  <si>
    <t>ATN1</t>
  </si>
  <si>
    <t>V2LHS_151237</t>
  </si>
  <si>
    <t>ATRX</t>
  </si>
  <si>
    <t>V2LHS_11512</t>
  </si>
  <si>
    <t>V2LHS_201895</t>
  </si>
  <si>
    <t>V2LHS_202296</t>
  </si>
  <si>
    <t>V2LHS_202335</t>
  </si>
  <si>
    <t>V2LHS_202920</t>
  </si>
  <si>
    <t>V2LHS_228887</t>
  </si>
  <si>
    <t>V2LHS_93286</t>
  </si>
  <si>
    <t>BATF</t>
  </si>
  <si>
    <t>V2LHS_197450</t>
  </si>
  <si>
    <t>V2LHS_200084</t>
  </si>
  <si>
    <t>V2LHS_254489</t>
  </si>
  <si>
    <t>CA2</t>
  </si>
  <si>
    <t>V2LHS_89120</t>
  </si>
  <si>
    <t>CEBPG</t>
  </si>
  <si>
    <t>V2LHS_150519</t>
  </si>
  <si>
    <t>V2LHS_150521</t>
  </si>
  <si>
    <t>V2LHS_150523</t>
  </si>
  <si>
    <t>CHD4</t>
  </si>
  <si>
    <t>V2LHS_112987</t>
  </si>
  <si>
    <t>V2LHS_112988</t>
  </si>
  <si>
    <t>V2LHS_112990</t>
  </si>
  <si>
    <t>V2LHS_14657</t>
  </si>
  <si>
    <t>CHEK1</t>
  </si>
  <si>
    <t>V2LHS_112994</t>
  </si>
  <si>
    <t>V2LHS_112996</t>
  </si>
  <si>
    <t>CREB3</t>
  </si>
  <si>
    <t>V2LHS_197887</t>
  </si>
  <si>
    <t>V2LHS_199720</t>
  </si>
  <si>
    <t>CREB3L1</t>
  </si>
  <si>
    <t>V2LHS_99572</t>
  </si>
  <si>
    <t>CREBBP</t>
  </si>
  <si>
    <t>V2LHS_24251</t>
  </si>
  <si>
    <t>CREM</t>
  </si>
  <si>
    <t>V2LHS_150902</t>
  </si>
  <si>
    <t>V2LHS_150904</t>
  </si>
  <si>
    <t>V2LHS_150907</t>
  </si>
  <si>
    <t>V2LHS_7070</t>
  </si>
  <si>
    <t>CUL4A</t>
  </si>
  <si>
    <t>V2LHS_32526</t>
  </si>
  <si>
    <t>V2LHS_32527</t>
  </si>
  <si>
    <t>V2LHS_32529</t>
  </si>
  <si>
    <t>CUL4B</t>
  </si>
  <si>
    <t>V2LHS_32515</t>
  </si>
  <si>
    <t>V2LHS_32517</t>
  </si>
  <si>
    <t>DDB1</t>
  </si>
  <si>
    <t>V2LHS_151130</t>
  </si>
  <si>
    <t>V2LHS_151132</t>
  </si>
  <si>
    <t>DNMT1</t>
  </si>
  <si>
    <t>V2LHS_113503</t>
  </si>
  <si>
    <t>V2LHS_113505</t>
  </si>
  <si>
    <t>DNMT3A</t>
  </si>
  <si>
    <t>V2LHS_189136</t>
  </si>
  <si>
    <t>V2LHS_200445</t>
  </si>
  <si>
    <t>V2LHS_201692</t>
  </si>
  <si>
    <t>V2LHS_202364</t>
  </si>
  <si>
    <t>V2LHS_202453</t>
  </si>
  <si>
    <t>V2LHS_202509</t>
  </si>
  <si>
    <t>V2LHS_74666</t>
  </si>
  <si>
    <t>V2LHS_74667</t>
  </si>
  <si>
    <t>V2LHS_74668</t>
  </si>
  <si>
    <t>DNMT3B</t>
  </si>
  <si>
    <t>V2LHS_11913</t>
  </si>
  <si>
    <t>V2LHS_77230</t>
  </si>
  <si>
    <t>V2LHS_77233</t>
  </si>
  <si>
    <t>V2LHS_77234</t>
  </si>
  <si>
    <t>DR1</t>
  </si>
  <si>
    <t>V2LHS_151221</t>
  </si>
  <si>
    <t>DTL</t>
  </si>
  <si>
    <t>V2LHS_225424</t>
  </si>
  <si>
    <t>E2F6</t>
  </si>
  <si>
    <t>V2LHS_151292</t>
  </si>
  <si>
    <t>V2LHS_151297</t>
  </si>
  <si>
    <t>EED</t>
  </si>
  <si>
    <t>V2LHS_23172</t>
  </si>
  <si>
    <t>EPAS1</t>
  </si>
  <si>
    <t>V2LHS_113750</t>
  </si>
  <si>
    <t>V2LHS_113753</t>
  </si>
  <si>
    <t>V2LHS_225592</t>
  </si>
  <si>
    <t>GNAI1</t>
  </si>
  <si>
    <t>V2LHS_114161</t>
  </si>
  <si>
    <t>V2LHS_114162</t>
  </si>
  <si>
    <t>GNAI2</t>
  </si>
  <si>
    <t>V2LHS_114165</t>
  </si>
  <si>
    <t>GNB1</t>
  </si>
  <si>
    <t>V2LHS_114181</t>
  </si>
  <si>
    <t>V2LHS_114185</t>
  </si>
  <si>
    <t>V2LHS_114186</t>
  </si>
  <si>
    <t>GPRASP1</t>
  </si>
  <si>
    <t>V2LHS_259021</t>
  </si>
  <si>
    <t>GRWD1</t>
  </si>
  <si>
    <t>V2LHS_117549</t>
  </si>
  <si>
    <t>HCFC1</t>
  </si>
  <si>
    <t>V2LHS_37684</t>
  </si>
  <si>
    <t>V2LHS_37685</t>
  </si>
  <si>
    <t>HCFC2</t>
  </si>
  <si>
    <t>V2LHS_247453</t>
  </si>
  <si>
    <t>V2LHS_65548</t>
  </si>
  <si>
    <t>V2LHS_65550</t>
  </si>
  <si>
    <t>HDAC1</t>
  </si>
  <si>
    <t>V2LHS_61808</t>
  </si>
  <si>
    <t>V2LHS_61809</t>
  </si>
  <si>
    <t>V2LHS_61813</t>
  </si>
  <si>
    <t>HDAC2</t>
  </si>
  <si>
    <t>V2LHS_132136</t>
  </si>
  <si>
    <t>HIF1A</t>
  </si>
  <si>
    <t>V2LHS_132150</t>
  </si>
  <si>
    <t>V2LHS_132151</t>
  </si>
  <si>
    <t>V2LHS_132152</t>
  </si>
  <si>
    <t>V2LHS_236718</t>
  </si>
  <si>
    <t>HLF</t>
  </si>
  <si>
    <t>V2LHS_133079</t>
  </si>
  <si>
    <t>V2LHS_133080</t>
  </si>
  <si>
    <t>V2LHS_133082</t>
  </si>
  <si>
    <t>V2LHS_133083</t>
  </si>
  <si>
    <t>KAT2B</t>
  </si>
  <si>
    <t>V2LHS_53088</t>
  </si>
  <si>
    <t>V2LHS_53089</t>
  </si>
  <si>
    <t>V2LHS_53090</t>
  </si>
  <si>
    <t>V2LHS_53091</t>
  </si>
  <si>
    <t>LMO3</t>
  </si>
  <si>
    <t>V2LHS_240458</t>
  </si>
  <si>
    <t>V2LHS_30925</t>
  </si>
  <si>
    <t>MCC</t>
  </si>
  <si>
    <t>V2LHS_151622</t>
  </si>
  <si>
    <t>V2LHS_151627</t>
  </si>
  <si>
    <t>V2LHS_261826</t>
  </si>
  <si>
    <t>V2LHS_262535</t>
  </si>
  <si>
    <t>V2LHS_263032</t>
  </si>
  <si>
    <t>MED1</t>
  </si>
  <si>
    <t>V2LHS_35711</t>
  </si>
  <si>
    <t>V2LHS_35712</t>
  </si>
  <si>
    <t>V2LHS_35713</t>
  </si>
  <si>
    <t>V2LHS_35715</t>
  </si>
  <si>
    <t>MEN1</t>
  </si>
  <si>
    <t>V2LHS_76605</t>
  </si>
  <si>
    <t>MLL</t>
  </si>
  <si>
    <t>V2LHS_196843</t>
  </si>
  <si>
    <t>V2LHS_198242</t>
  </si>
  <si>
    <t>V2LHS_198375</t>
  </si>
  <si>
    <t>MYC</t>
  </si>
  <si>
    <t>V2LHS_152050</t>
  </si>
  <si>
    <t>V2LHS_152051</t>
  </si>
  <si>
    <t>MYOD1</t>
  </si>
  <si>
    <t>V2LHS_152109</t>
  </si>
  <si>
    <t>NCOA1</t>
  </si>
  <si>
    <t>V2LHS_23965</t>
  </si>
  <si>
    <t>V2LHS_23968</t>
  </si>
  <si>
    <t>V2LHS_23970</t>
  </si>
  <si>
    <t>NCOA2</t>
  </si>
  <si>
    <t>V2LHS_12526</t>
  </si>
  <si>
    <t>V2LHS_199743</t>
  </si>
  <si>
    <t>NCOA3</t>
  </si>
  <si>
    <t>V2LHS_206733</t>
  </si>
  <si>
    <t>V2LHS_206740</t>
  </si>
  <si>
    <t>V2LHS_206781</t>
  </si>
  <si>
    <t>V2LHS_207128</t>
  </si>
  <si>
    <t>V2LHS_261936</t>
  </si>
  <si>
    <t>NCOA5</t>
  </si>
  <si>
    <t>V2LHS_200338</t>
  </si>
  <si>
    <t>V2LHS_200715</t>
  </si>
  <si>
    <t>NCOR1</t>
  </si>
  <si>
    <t>V2LHS_196602</t>
  </si>
  <si>
    <t>V2LHS_91777</t>
  </si>
  <si>
    <t>V2LHS_91778</t>
  </si>
  <si>
    <t>V2LHS_91779</t>
  </si>
  <si>
    <t>NCOR2</t>
  </si>
  <si>
    <t>V2LHS_196739</t>
  </si>
  <si>
    <t>V2LHS_251658</t>
  </si>
  <si>
    <t>NME1</t>
  </si>
  <si>
    <t>V2LHS_76045</t>
  </si>
  <si>
    <t>V2LHS_76046</t>
  </si>
  <si>
    <t>V2LHS_76050</t>
  </si>
  <si>
    <t>NME2</t>
  </si>
  <si>
    <t>V2LHS_152291</t>
  </si>
  <si>
    <t>NOS1AP</t>
  </si>
  <si>
    <t>V2LHS_103917</t>
  </si>
  <si>
    <t>V2LHS_103920</t>
  </si>
  <si>
    <t>NPAS4</t>
  </si>
  <si>
    <t>V2LHS_118806</t>
  </si>
  <si>
    <t>V2LHS_118807</t>
  </si>
  <si>
    <t>V2LHS_118808</t>
  </si>
  <si>
    <t>NR0B1</t>
  </si>
  <si>
    <t>V2LHS_239255</t>
  </si>
  <si>
    <t>V2LHS_239628</t>
  </si>
  <si>
    <t>V2LHS_93206</t>
  </si>
  <si>
    <t>V2LHS_93207</t>
  </si>
  <si>
    <t>NR2E3</t>
  </si>
  <si>
    <t>V2LHS_199322</t>
  </si>
  <si>
    <t>V2LHS_239554</t>
  </si>
  <si>
    <t>NRIP2</t>
  </si>
  <si>
    <t>V2LHS_117487</t>
  </si>
  <si>
    <t>V2LHS_117489</t>
  </si>
  <si>
    <t>V2LHS_117492</t>
  </si>
  <si>
    <t>PASK</t>
  </si>
  <si>
    <t>V2LHS_87444</t>
  </si>
  <si>
    <t>V2LHS_87445</t>
  </si>
  <si>
    <t>PCNA</t>
  </si>
  <si>
    <t>V2LHS_152708</t>
  </si>
  <si>
    <t>V2LHS_152710</t>
  </si>
  <si>
    <t>V2LHS_261970</t>
  </si>
  <si>
    <t>PHF1</t>
  </si>
  <si>
    <t>V2LHS_221739</t>
  </si>
  <si>
    <t>PML</t>
  </si>
  <si>
    <t>V2LHS_194094</t>
  </si>
  <si>
    <t>POLA2</t>
  </si>
  <si>
    <t>V2LHS_170195</t>
  </si>
  <si>
    <t>V2LHS_170199</t>
  </si>
  <si>
    <t>POLR2A</t>
  </si>
  <si>
    <t>V2LHS_131390</t>
  </si>
  <si>
    <t>V2LHS_131391</t>
  </si>
  <si>
    <t>PSMC5</t>
  </si>
  <si>
    <t>V2LHS_170781</t>
  </si>
  <si>
    <t>V2LHS_170782</t>
  </si>
  <si>
    <t>V2LHS_170783</t>
  </si>
  <si>
    <t>V2LHS_170785</t>
  </si>
  <si>
    <t>V2LHS_302</t>
  </si>
  <si>
    <t>V2LHS_304</t>
  </si>
  <si>
    <t>PSPC1</t>
  </si>
  <si>
    <t>V2LHS_156677</t>
  </si>
  <si>
    <t>RARA</t>
  </si>
  <si>
    <t>V2LHS_131536</t>
  </si>
  <si>
    <t>RBBP5</t>
  </si>
  <si>
    <t>V2LHS_19053</t>
  </si>
  <si>
    <t>V2LHS_19056</t>
  </si>
  <si>
    <t>V2LHS_19057</t>
  </si>
  <si>
    <t>RXRA</t>
  </si>
  <si>
    <t>V2LHS_239551</t>
  </si>
  <si>
    <t>V2LHS_31972</t>
  </si>
  <si>
    <t>V2LHS_31973</t>
  </si>
  <si>
    <t>SFPQ</t>
  </si>
  <si>
    <t>V2LHS_18691</t>
  </si>
  <si>
    <t>V2LHS_18692</t>
  </si>
  <si>
    <t>V2LHS_240572</t>
  </si>
  <si>
    <t>V2LHS_241826</t>
  </si>
  <si>
    <t>SP1</t>
  </si>
  <si>
    <t>V2LHS_179659</t>
  </si>
  <si>
    <t>V2LHS_179661</t>
  </si>
  <si>
    <t>V2LHS_179662</t>
  </si>
  <si>
    <t>V2LHS_221748</t>
  </si>
  <si>
    <t>V2LHS_68650</t>
  </si>
  <si>
    <t>SPI1</t>
  </si>
  <si>
    <t>V2LHS_278676</t>
  </si>
  <si>
    <t>STAT3</t>
  </si>
  <si>
    <t>V2LHS_262105</t>
  </si>
  <si>
    <t>V2LHS_88502</t>
  </si>
  <si>
    <t>SUZ12</t>
  </si>
  <si>
    <t>V2LHS_256397</t>
  </si>
  <si>
    <t>V2LHS_74301</t>
  </si>
  <si>
    <t>TEF</t>
  </si>
  <si>
    <t>V2LHS_153880</t>
  </si>
  <si>
    <t>V2LHS_153884</t>
  </si>
  <si>
    <t>V2LHS_153885</t>
  </si>
  <si>
    <t>TIPIN</t>
  </si>
  <si>
    <t>V2LHS_174169</t>
  </si>
  <si>
    <t>V2LHS_174170</t>
  </si>
  <si>
    <t>V2LHS_222044</t>
  </si>
  <si>
    <t>TREX1</t>
  </si>
  <si>
    <t>V2LHS_115659</t>
  </si>
  <si>
    <t>V2LHS_115661</t>
  </si>
  <si>
    <t>V2LHS_263865</t>
  </si>
  <si>
    <t>UBE2I</t>
  </si>
  <si>
    <t>V2LHS_171776</t>
  </si>
  <si>
    <t>V2LHS_171781</t>
  </si>
  <si>
    <t>V2LHS_254973</t>
  </si>
  <si>
    <t>V2LHS_8129</t>
  </si>
  <si>
    <t>VAV1</t>
  </si>
  <si>
    <t>V2LHS_69841</t>
  </si>
  <si>
    <t>V2LHS_69842</t>
  </si>
  <si>
    <t>V2LHS_69844</t>
  </si>
  <si>
    <t>VCL</t>
  </si>
  <si>
    <t>V2LHS_171918</t>
  </si>
  <si>
    <t>V2LHS_171919</t>
  </si>
  <si>
    <t>Gene ID human</t>
  </si>
  <si>
    <t>Gene symbol human</t>
  </si>
  <si>
    <t>No. Of constructs</t>
  </si>
  <si>
    <t>RNAi clone ID</t>
  </si>
  <si>
    <t>Period</t>
  </si>
  <si>
    <t>Detla period</t>
  </si>
  <si>
    <t>Amplitude</t>
  </si>
  <si>
    <t>Damping</t>
  </si>
  <si>
    <t>Hit character</t>
  </si>
  <si>
    <t>c#1</t>
  </si>
  <si>
    <t>sp</t>
  </si>
  <si>
    <t>c#2</t>
  </si>
  <si>
    <t>lp</t>
  </si>
  <si>
    <t>ar</t>
  </si>
  <si>
    <t>lp, ar</t>
  </si>
  <si>
    <t>No.</t>
  </si>
  <si>
    <t>androgen receptor</t>
  </si>
  <si>
    <t>www.ncbi.nlm.nih.gov/gene?term=367</t>
  </si>
  <si>
    <t>chromodomain helicase DNA binding protein 4</t>
  </si>
  <si>
    <t>www.ncbi.nlm.nih.gov/gene?term=1108</t>
  </si>
  <si>
    <t>checkpoint kinase 1</t>
  </si>
  <si>
    <t>www.ncbi.nlm.nih.gov/gene?term=1111</t>
  </si>
  <si>
    <t>cAMP responsive element binding protein 3-like 1</t>
  </si>
  <si>
    <t>www.ncbi.nlm.nih.gov/gene?term=90993</t>
  </si>
  <si>
    <t>down-regulator of transcription 1, TBP-binding (negative cofactor 2)</t>
  </si>
  <si>
    <t>www.ncbi.nlm.nih.gov/gene?term=1810</t>
  </si>
  <si>
    <t>G protein-coupled receptor associated sorting protein 1</t>
  </si>
  <si>
    <t>www.ncbi.nlm.nih.gov/gene?term=9737</t>
  </si>
  <si>
    <t>histone deacetylase 2</t>
  </si>
  <si>
    <t>www.ncbi.nlm.nih.gov/gene?term=3066</t>
  </si>
  <si>
    <t>myogenic differentiation 1</t>
  </si>
  <si>
    <t>www.ncbi.nlm.nih.gov/gene?term=4654</t>
  </si>
  <si>
    <t>nuclear receptor coactivator 3</t>
  </si>
  <si>
    <t>www.ncbi.nlm.nih.gov/gene?term=8202</t>
  </si>
  <si>
    <t>nuclear receptor subfamily 0, group B, member 1</t>
  </si>
  <si>
    <t>www.ncbi.nlm.nih.gov/gene?term=190</t>
  </si>
  <si>
    <t>proliferating cell nuclear antigen</t>
  </si>
  <si>
    <t>www.ncbi.nlm.nih.gov/gene?term=5111</t>
  </si>
  <si>
    <t>proteasome (prosome, macropain) 26S subunit, ATPase, 5</t>
  </si>
  <si>
    <t>www.ncbi.nlm.nih.gov/gene?term=5705</t>
  </si>
  <si>
    <t>retinoblastoma binding protein 5</t>
  </si>
  <si>
    <t>www.ncbi.nlm.nih.gov/gene?term=5929</t>
  </si>
  <si>
    <t>spleen focus forming virus (SFFV) proviral integration oncogene spi1</t>
  </si>
  <si>
    <t>www.ncbi.nlm.nih.gov/gene?term=6688</t>
  </si>
  <si>
    <t>thyrotrophic embryonic factor</t>
  </si>
  <si>
    <t>www.ncbi.nlm.nih.gov/gene?term=7008</t>
  </si>
  <si>
    <t>ubiquitin-conjugating enzyme E2I</t>
  </si>
  <si>
    <t>www.ncbi.nlm.nih.gov/gene?term=7329</t>
  </si>
  <si>
    <t>vav 1 guanine nucleotide exchange factor</t>
  </si>
  <si>
    <t>www.ncbi.nlm.nih.gov/gene?term=7409</t>
  </si>
  <si>
    <t>cullin 4B</t>
  </si>
  <si>
    <t>www.ncbi.nlm.nih.gov/gene?term=8450</t>
  </si>
  <si>
    <t>PAS domain containing serine/threonine kinase</t>
  </si>
  <si>
    <t>www.ncbi.nlm.nih.gov/gene?term=23178</t>
  </si>
  <si>
    <t>polymerase (RNA) II (DNA directed) polypeptide A, 220kDa</t>
  </si>
  <si>
    <t>www.ncbi.nlm.nih.gov/gene?term=5430</t>
  </si>
  <si>
    <t>damage-specific DNA binding protein 1, 127kDa</t>
  </si>
  <si>
    <t>www.ncbi.nlm.nih.gov/gene?term=1642</t>
  </si>
  <si>
    <t>Gene Symbol human</t>
  </si>
  <si>
    <t>c#3</t>
  </si>
  <si>
    <t>c#4</t>
  </si>
  <si>
    <t>c#5</t>
  </si>
  <si>
    <t>c#6</t>
  </si>
  <si>
    <t>c#7</t>
  </si>
  <si>
    <t>c#8</t>
  </si>
  <si>
    <t>c#9</t>
  </si>
  <si>
    <t>SNRNP40</t>
  </si>
  <si>
    <t>V2LHS_68716</t>
  </si>
  <si>
    <t>V2LHS_68717</t>
  </si>
  <si>
    <t>V2LHS_68720</t>
  </si>
  <si>
    <t>Corr. coefficient</t>
  </si>
  <si>
    <t>Entrez gene ID human</t>
  </si>
  <si>
    <t>Symbol human</t>
  </si>
  <si>
    <t>Entrez human gene ID description</t>
  </si>
  <si>
    <t>nd</t>
  </si>
  <si>
    <t>nd=not determined</t>
  </si>
  <si>
    <t>Official full name (human)</t>
  </si>
  <si>
    <t>genes #</t>
  </si>
  <si>
    <t>construct</t>
  </si>
</sst>
</file>

<file path=xl/styles.xml><?xml version="1.0" encoding="utf-8"?>
<styleSheet xmlns="http://schemas.openxmlformats.org/spreadsheetml/2006/main">
  <numFmts count="1">
    <numFmt numFmtId="164" formatCode="0.000"/>
  </numFmts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16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8" fillId="33" borderId="0" applyNumberFormat="0" applyBorder="0" applyAlignment="0" applyProtection="0"/>
  </cellStyleXfs>
  <cellXfs count="14">
    <xf numFmtId="0" fontId="0" fillId="0" borderId="0" xfId="0"/>
    <xf numFmtId="0" fontId="19" fillId="0" borderId="0" xfId="0" applyFont="1" applyFill="1"/>
    <xf numFmtId="0" fontId="19" fillId="0" borderId="0" xfId="0" applyFont="1" applyBorder="1"/>
    <xf numFmtId="0" fontId="19" fillId="0" borderId="0" xfId="0" applyFont="1"/>
    <xf numFmtId="0" fontId="19" fillId="0" borderId="0" xfId="0" applyFont="1" applyFill="1" applyBorder="1"/>
    <xf numFmtId="0" fontId="20" fillId="0" borderId="0" xfId="0" applyFont="1" applyBorder="1"/>
    <xf numFmtId="0" fontId="20" fillId="0" borderId="0" xfId="0" applyFont="1" applyFill="1"/>
    <xf numFmtId="0" fontId="20" fillId="2" borderId="0" xfId="0" applyFont="1" applyFill="1" applyBorder="1"/>
    <xf numFmtId="0" fontId="20" fillId="0" borderId="0" xfId="0" applyFont="1"/>
    <xf numFmtId="0" fontId="20" fillId="0" borderId="0" xfId="0" applyFont="1" applyFill="1" applyBorder="1"/>
    <xf numFmtId="2" fontId="20" fillId="0" borderId="0" xfId="0" applyNumberFormat="1" applyFont="1" applyFill="1" applyBorder="1"/>
    <xf numFmtId="2" fontId="20" fillId="0" borderId="0" xfId="0" applyNumberFormat="1" applyFont="1" applyFill="1"/>
    <xf numFmtId="0" fontId="21" fillId="0" borderId="0" xfId="1" applyFont="1"/>
    <xf numFmtId="164" fontId="20" fillId="0" borderId="0" xfId="0" applyNumberFormat="1" applyFont="1" applyFill="1" applyBorder="1"/>
  </cellXfs>
  <cellStyles count="43">
    <cellStyle name="20% - Akzent1" xfId="20" builtinId="30" customBuiltin="1"/>
    <cellStyle name="20% - Akzent2" xfId="24" builtinId="34" customBuiltin="1"/>
    <cellStyle name="20% - Akzent3" xfId="28" builtinId="38" customBuiltin="1"/>
    <cellStyle name="20% - Akzent4" xfId="32" builtinId="42" customBuiltin="1"/>
    <cellStyle name="20% - Akzent5" xfId="36" builtinId="46" customBuiltin="1"/>
    <cellStyle name="20% - Akzent6" xfId="40" builtinId="50" customBuiltin="1"/>
    <cellStyle name="40% - Akzent1" xfId="21" builtinId="31" customBuiltin="1"/>
    <cellStyle name="40% - Akzent2" xfId="25" builtinId="35" customBuiltin="1"/>
    <cellStyle name="40% - Akzent3" xfId="29" builtinId="39" customBuiltin="1"/>
    <cellStyle name="40% - Akzent4" xfId="33" builtinId="43" customBuiltin="1"/>
    <cellStyle name="40% - Akzent5" xfId="37" builtinId="47" customBuiltin="1"/>
    <cellStyle name="40% - Akzent6" xfId="41" builtinId="51" customBuiltin="1"/>
    <cellStyle name="60% - Akzent1" xfId="22" builtinId="32" customBuiltin="1"/>
    <cellStyle name="60% - Akzent2" xfId="26" builtinId="36" customBuiltin="1"/>
    <cellStyle name="60% - Akzent3" xfId="30" builtinId="40" customBuiltin="1"/>
    <cellStyle name="60% - Akzent4" xfId="34" builtinId="44" customBuiltin="1"/>
    <cellStyle name="60% - Akzent5" xfId="38" builtinId="48" customBuiltin="1"/>
    <cellStyle name="60% - Akzent6" xfId="42" builtinId="52" customBuiltin="1"/>
    <cellStyle name="Akzent1" xfId="19" builtinId="29" customBuiltin="1"/>
    <cellStyle name="Akzent2" xfId="23" builtinId="33" customBuiltin="1"/>
    <cellStyle name="Akzent3" xfId="27" builtinId="37" customBuiltin="1"/>
    <cellStyle name="Akzent4" xfId="31" builtinId="41" customBuiltin="1"/>
    <cellStyle name="Akzent5" xfId="35" builtinId="45" customBuiltin="1"/>
    <cellStyle name="Akzent6" xfId="39" builtinId="49" customBuiltin="1"/>
    <cellStyle name="Ausgabe" xfId="11" builtinId="21" customBuiltin="1"/>
    <cellStyle name="Berechnung" xfId="12" builtinId="22" customBuiltin="1"/>
    <cellStyle name="Eingabe" xfId="10" builtinId="20" customBuiltin="1"/>
    <cellStyle name="Ergebnis" xfId="18" builtinId="25" customBuiltin="1"/>
    <cellStyle name="Erklärender Text" xfId="17" builtinId="53" customBuiltin="1"/>
    <cellStyle name="Gut" xfId="7" builtinId="26" customBuiltin="1"/>
    <cellStyle name="Hyperlink" xfId="1" builtinId="8"/>
    <cellStyle name="Neutral" xfId="9" builtinId="28" customBuiltin="1"/>
    <cellStyle name="Notiz" xfId="16" builtinId="10" customBuiltin="1"/>
    <cellStyle name="Schlecht" xfId="8" builtinId="27" customBuiltin="1"/>
    <cellStyle name="Standard" xfId="0" builtinId="0"/>
    <cellStyle name="Überschrift" xfId="2" builtinId="15" customBuiltin="1"/>
    <cellStyle name="Überschrift 1" xfId="3" builtinId="16" customBuiltin="1"/>
    <cellStyle name="Überschrift 2" xfId="4" builtinId="17" customBuiltin="1"/>
    <cellStyle name="Überschrift 3" xfId="5" builtinId="18" customBuiltin="1"/>
    <cellStyle name="Überschrift 4" xfId="6" builtinId="19" customBuiltin="1"/>
    <cellStyle name="Verknüpfte Zelle" xfId="13" builtinId="24" customBuiltin="1"/>
    <cellStyle name="Warnender Text" xfId="15" builtinId="11" customBuiltin="1"/>
    <cellStyle name="Zelle überprüfen" xfId="14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9034</xdr:colOff>
      <xdr:row>4</xdr:row>
      <xdr:rowOff>81645</xdr:rowOff>
    </xdr:from>
    <xdr:to>
      <xdr:col>16</xdr:col>
      <xdr:colOff>204104</xdr:colOff>
      <xdr:row>17</xdr:row>
      <xdr:rowOff>136071</xdr:rowOff>
    </xdr:to>
    <xdr:sp macro="" textlink="">
      <xdr:nvSpPr>
        <xdr:cNvPr id="2" name="Textfeld 1"/>
        <xdr:cNvSpPr txBox="1"/>
      </xdr:nvSpPr>
      <xdr:spPr>
        <a:xfrm>
          <a:off x="10327820" y="857252"/>
          <a:ext cx="5361213" cy="2530926"/>
        </a:xfrm>
        <a:prstGeom prst="rect">
          <a:avLst/>
        </a:prstGeom>
        <a:solidFill>
          <a:schemeClr val="bg1">
            <a:lumMod val="6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400" b="1">
              <a:latin typeface="Arial" pitchFamily="34" charset="0"/>
              <a:cs typeface="Arial" pitchFamily="34" charset="0"/>
            </a:rPr>
            <a:t>Table legend</a:t>
          </a:r>
        </a:p>
        <a:p>
          <a:endParaRPr lang="de-DE" sz="1400" b="1">
            <a:latin typeface="Arial" pitchFamily="34" charset="0"/>
            <a:cs typeface="Arial" pitchFamily="34" charset="0"/>
          </a:endParaRPr>
        </a:p>
        <a:p>
          <a:r>
            <a:rPr lang="de-DE" sz="1400" b="1" baseline="0">
              <a:latin typeface="Arial" pitchFamily="34" charset="0"/>
              <a:cs typeface="Arial" pitchFamily="34" charset="0"/>
            </a:rPr>
            <a:t>Refers to Figure 3 (see also Supplemental Information)</a:t>
          </a:r>
        </a:p>
        <a:p>
          <a:endParaRPr lang="de-DE" sz="1400" baseline="0">
            <a:latin typeface="Arial" pitchFamily="34" charset="0"/>
            <a:cs typeface="Arial" pitchFamily="34" charset="0"/>
          </a:endParaRPr>
        </a:p>
        <a:p>
          <a:r>
            <a:rPr lang="de-DE" sz="1400" baseline="0">
              <a:latin typeface="Arial" pitchFamily="34" charset="0"/>
              <a:cs typeface="Arial" pitchFamily="34" charset="0"/>
            </a:rPr>
            <a:t>- ar: arrhthmic (low correlation coefficient)</a:t>
          </a:r>
        </a:p>
        <a:p>
          <a:endParaRPr lang="de-DE" sz="1400" baseline="0">
            <a:latin typeface="Arial" pitchFamily="34" charset="0"/>
            <a:cs typeface="Arial" pitchFamily="34" charset="0"/>
          </a:endParaRPr>
        </a:p>
        <a:p>
          <a:r>
            <a:rPr lang="de-DE" sz="1400" baseline="0">
              <a:latin typeface="Arial" pitchFamily="34" charset="0"/>
              <a:cs typeface="Arial" pitchFamily="34" charset="0"/>
            </a:rPr>
            <a:t>- sp: short period</a:t>
          </a:r>
        </a:p>
        <a:p>
          <a:endParaRPr lang="de-DE" sz="1400" baseline="0">
            <a:latin typeface="Arial" pitchFamily="34" charset="0"/>
            <a:cs typeface="Arial" pitchFamily="34" charset="0"/>
          </a:endParaRPr>
        </a:p>
        <a:p>
          <a:r>
            <a:rPr lang="de-DE" sz="1400" baseline="0">
              <a:latin typeface="Arial" pitchFamily="34" charset="0"/>
              <a:cs typeface="Arial" pitchFamily="34" charset="0"/>
            </a:rPr>
            <a:t>- lp: long period</a:t>
          </a:r>
          <a:r>
            <a:rPr lang="de-DE" sz="1400">
              <a:latin typeface="Arial" pitchFamily="34" charset="0"/>
              <a:cs typeface="Arial" pitchFamily="34" charset="0"/>
            </a:rPr>
            <a:t> </a:t>
          </a:r>
        </a:p>
        <a:p>
          <a:endParaRPr lang="de-DE" sz="1400">
            <a:latin typeface="Arial" pitchFamily="34" charset="0"/>
            <a:cs typeface="Arial" pitchFamily="34" charset="0"/>
          </a:endParaRPr>
        </a:p>
        <a:p>
          <a:r>
            <a:rPr lang="de-DE" sz="1400">
              <a:latin typeface="Arial" pitchFamily="34" charset="0"/>
              <a:cs typeface="Arial" pitchFamily="34" charset="0"/>
            </a:rPr>
            <a:t>- Delta period: deviation form mean of controls (24 h)</a:t>
          </a:r>
        </a:p>
        <a:p>
          <a:endParaRPr lang="de-DE" sz="140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gene?term=4654" TargetMode="External"/><Relationship Id="rId13" Type="http://schemas.openxmlformats.org/officeDocument/2006/relationships/hyperlink" Target="http://www.ncbi.nlm.nih.gov/gene?term=5929" TargetMode="External"/><Relationship Id="rId18" Type="http://schemas.openxmlformats.org/officeDocument/2006/relationships/hyperlink" Target="http://www.ncbi.nlm.nih.gov/gene?term=8450" TargetMode="External"/><Relationship Id="rId3" Type="http://schemas.openxmlformats.org/officeDocument/2006/relationships/hyperlink" Target="http://www.ncbi.nlm.nih.gov/gene?term=1111" TargetMode="External"/><Relationship Id="rId21" Type="http://schemas.openxmlformats.org/officeDocument/2006/relationships/hyperlink" Target="http://www.ncbi.nlm.nih.gov/gene?term=1642" TargetMode="External"/><Relationship Id="rId7" Type="http://schemas.openxmlformats.org/officeDocument/2006/relationships/hyperlink" Target="http://www.ncbi.nlm.nih.gov/gene?term=3066" TargetMode="External"/><Relationship Id="rId12" Type="http://schemas.openxmlformats.org/officeDocument/2006/relationships/hyperlink" Target="http://www.ncbi.nlm.nih.gov/gene?term=5705" TargetMode="External"/><Relationship Id="rId17" Type="http://schemas.openxmlformats.org/officeDocument/2006/relationships/hyperlink" Target="http://www.ncbi.nlm.nih.gov/gene?term=7409" TargetMode="External"/><Relationship Id="rId2" Type="http://schemas.openxmlformats.org/officeDocument/2006/relationships/hyperlink" Target="http://www.ncbi.nlm.nih.gov/gene?term=1108" TargetMode="External"/><Relationship Id="rId16" Type="http://schemas.openxmlformats.org/officeDocument/2006/relationships/hyperlink" Target="http://www.ncbi.nlm.nih.gov/gene?term=7329" TargetMode="External"/><Relationship Id="rId20" Type="http://schemas.openxmlformats.org/officeDocument/2006/relationships/hyperlink" Target="http://www.ncbi.nlm.nih.gov/gene?term=5430" TargetMode="External"/><Relationship Id="rId1" Type="http://schemas.openxmlformats.org/officeDocument/2006/relationships/hyperlink" Target="http://www.ncbi.nlm.nih.gov/gene?term=367" TargetMode="External"/><Relationship Id="rId6" Type="http://schemas.openxmlformats.org/officeDocument/2006/relationships/hyperlink" Target="http://www.ncbi.nlm.nih.gov/gene?term=9737" TargetMode="External"/><Relationship Id="rId11" Type="http://schemas.openxmlformats.org/officeDocument/2006/relationships/hyperlink" Target="http://www.ncbi.nlm.nih.gov/gene?term=5111" TargetMode="External"/><Relationship Id="rId5" Type="http://schemas.openxmlformats.org/officeDocument/2006/relationships/hyperlink" Target="http://www.ncbi.nlm.nih.gov/gene?term=1810" TargetMode="External"/><Relationship Id="rId15" Type="http://schemas.openxmlformats.org/officeDocument/2006/relationships/hyperlink" Target="http://www.ncbi.nlm.nih.gov/gene?term=7008" TargetMode="External"/><Relationship Id="rId10" Type="http://schemas.openxmlformats.org/officeDocument/2006/relationships/hyperlink" Target="http://www.ncbi.nlm.nih.gov/gene?term=190" TargetMode="External"/><Relationship Id="rId19" Type="http://schemas.openxmlformats.org/officeDocument/2006/relationships/hyperlink" Target="http://www.ncbi.nlm.nih.gov/gene?term=23178" TargetMode="External"/><Relationship Id="rId4" Type="http://schemas.openxmlformats.org/officeDocument/2006/relationships/hyperlink" Target="http://www.ncbi.nlm.nih.gov/gene?term=90993" TargetMode="External"/><Relationship Id="rId9" Type="http://schemas.openxmlformats.org/officeDocument/2006/relationships/hyperlink" Target="http://www.ncbi.nlm.nih.gov/gene?term=8202" TargetMode="External"/><Relationship Id="rId14" Type="http://schemas.openxmlformats.org/officeDocument/2006/relationships/hyperlink" Target="http://www.ncbi.nlm.nih.gov/gene?term=66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17"/>
  <sheetViews>
    <sheetView zoomScale="70" zoomScaleNormal="70" workbookViewId="0">
      <selection activeCell="H13" sqref="H13"/>
    </sheetView>
  </sheetViews>
  <sheetFormatPr baseColWidth="10" defaultColWidth="9.140625" defaultRowHeight="15"/>
  <cols>
    <col min="1" max="1" width="15.42578125" style="5" customWidth="1"/>
    <col min="2" max="2" width="18.5703125" style="5" bestFit="1" customWidth="1"/>
    <col min="3" max="3" width="25" style="5" customWidth="1"/>
    <col min="4" max="4" width="20.7109375" style="8" customWidth="1"/>
    <col min="5" max="5" width="17.7109375" style="5" bestFit="1" customWidth="1"/>
    <col min="6" max="6" width="10.140625" style="9" bestFit="1" customWidth="1"/>
    <col min="7" max="7" width="11.140625" style="9" customWidth="1"/>
    <col min="8" max="8" width="13" style="5" bestFit="1" customWidth="1"/>
    <col min="9" max="9" width="19.7109375" style="5" customWidth="1"/>
    <col min="10" max="16384" width="9.140625" style="5"/>
  </cols>
  <sheetData>
    <row r="1" spans="1:11" ht="15.75">
      <c r="A1" s="1" t="s">
        <v>369</v>
      </c>
      <c r="B1" s="2" t="s">
        <v>292</v>
      </c>
      <c r="C1" s="2" t="s">
        <v>350</v>
      </c>
      <c r="D1" s="3" t="s">
        <v>370</v>
      </c>
      <c r="E1" s="4" t="s">
        <v>295</v>
      </c>
      <c r="F1" s="4" t="s">
        <v>296</v>
      </c>
      <c r="G1" s="4" t="s">
        <v>299</v>
      </c>
      <c r="H1" s="4" t="s">
        <v>298</v>
      </c>
      <c r="I1" s="4" t="s">
        <v>362</v>
      </c>
      <c r="J1" s="3"/>
      <c r="K1" s="3"/>
    </row>
    <row r="2" spans="1:11">
      <c r="A2" s="6">
        <v>1</v>
      </c>
      <c r="B2" s="7">
        <v>196</v>
      </c>
      <c r="C2" s="7" t="s">
        <v>0</v>
      </c>
      <c r="D2" s="8" t="s">
        <v>301</v>
      </c>
      <c r="E2" s="9" t="s">
        <v>1</v>
      </c>
      <c r="F2" s="10">
        <v>24.135102830000001</v>
      </c>
      <c r="G2" s="10">
        <v>44.916769109999997</v>
      </c>
      <c r="H2" s="10">
        <v>0.48966662999999999</v>
      </c>
      <c r="I2" s="10">
        <v>0.96507299999999996</v>
      </c>
      <c r="J2" s="8"/>
      <c r="K2" s="8" t="s">
        <v>367</v>
      </c>
    </row>
    <row r="3" spans="1:11">
      <c r="A3" s="6"/>
      <c r="B3" s="7">
        <v>196</v>
      </c>
      <c r="C3" s="7" t="s">
        <v>0</v>
      </c>
      <c r="D3" s="8" t="s">
        <v>303</v>
      </c>
      <c r="E3" s="9" t="s">
        <v>2</v>
      </c>
      <c r="F3" s="10">
        <v>24.219021680000001</v>
      </c>
      <c r="G3" s="10">
        <v>36.916908810000002</v>
      </c>
      <c r="H3" s="10">
        <v>0.60833715799999999</v>
      </c>
      <c r="I3" s="10">
        <v>0.97163299999999997</v>
      </c>
      <c r="J3" s="8"/>
      <c r="K3" s="8"/>
    </row>
    <row r="4" spans="1:11">
      <c r="A4" s="6">
        <v>2</v>
      </c>
      <c r="B4" s="5">
        <v>207</v>
      </c>
      <c r="C4" s="5" t="s">
        <v>3</v>
      </c>
      <c r="D4" s="8" t="s">
        <v>301</v>
      </c>
      <c r="E4" s="9" t="s">
        <v>4</v>
      </c>
      <c r="F4" s="10">
        <v>23.754997329999998</v>
      </c>
      <c r="G4" s="10">
        <v>46.842533150000001</v>
      </c>
      <c r="H4" s="10">
        <v>0.56033501600000002</v>
      </c>
      <c r="I4" s="10">
        <v>0.98217900000000002</v>
      </c>
      <c r="J4" s="8"/>
      <c r="K4" s="8"/>
    </row>
    <row r="5" spans="1:11">
      <c r="A5" s="6">
        <v>3</v>
      </c>
      <c r="B5" s="7">
        <v>367</v>
      </c>
      <c r="C5" s="7" t="s">
        <v>5</v>
      </c>
      <c r="D5" s="8" t="s">
        <v>301</v>
      </c>
      <c r="E5" s="9" t="s">
        <v>6</v>
      </c>
      <c r="F5" s="10">
        <v>23.216177949999999</v>
      </c>
      <c r="G5" s="10">
        <v>55.546216229999999</v>
      </c>
      <c r="H5" s="10">
        <v>0.52825232600000005</v>
      </c>
      <c r="I5" s="10">
        <v>0.983823</v>
      </c>
      <c r="J5" s="8"/>
      <c r="K5" s="8"/>
    </row>
    <row r="6" spans="1:11">
      <c r="A6" s="6"/>
      <c r="B6" s="7">
        <v>367</v>
      </c>
      <c r="C6" s="7" t="s">
        <v>5</v>
      </c>
      <c r="D6" s="8" t="s">
        <v>303</v>
      </c>
      <c r="E6" s="9" t="s">
        <v>7</v>
      </c>
      <c r="F6" s="10">
        <v>24.09998994</v>
      </c>
      <c r="G6" s="10">
        <v>47.992602990000002</v>
      </c>
      <c r="H6" s="10">
        <v>0.52299473100000005</v>
      </c>
      <c r="I6" s="10">
        <v>0.97290100000000002</v>
      </c>
      <c r="J6" s="8"/>
      <c r="K6" s="8"/>
    </row>
    <row r="7" spans="1:11">
      <c r="A7" s="6"/>
      <c r="B7" s="7">
        <v>367</v>
      </c>
      <c r="C7" s="7" t="s">
        <v>5</v>
      </c>
      <c r="D7" s="8" t="s">
        <v>351</v>
      </c>
      <c r="E7" s="9" t="s">
        <v>8</v>
      </c>
      <c r="F7" s="10">
        <v>24.335732780000001</v>
      </c>
      <c r="G7" s="10">
        <v>44.139911159999997</v>
      </c>
      <c r="H7" s="10">
        <v>0.485731466</v>
      </c>
      <c r="I7" s="10">
        <v>0.97579300000000002</v>
      </c>
      <c r="J7" s="8"/>
      <c r="K7" s="8"/>
    </row>
    <row r="8" spans="1:11">
      <c r="A8" s="6"/>
      <c r="B8" s="7">
        <v>367</v>
      </c>
      <c r="C8" s="7" t="s">
        <v>5</v>
      </c>
      <c r="D8" s="8" t="s">
        <v>352</v>
      </c>
      <c r="E8" s="9" t="s">
        <v>9</v>
      </c>
      <c r="F8" s="10">
        <v>23.07420201</v>
      </c>
      <c r="G8" s="10">
        <v>35.719754209999998</v>
      </c>
      <c r="H8" s="10">
        <v>0.43957716400000002</v>
      </c>
      <c r="I8" s="10">
        <v>0.95647000000000004</v>
      </c>
      <c r="J8" s="8"/>
      <c r="K8" s="8"/>
    </row>
    <row r="9" spans="1:11">
      <c r="A9" s="6">
        <v>4</v>
      </c>
      <c r="B9" s="5">
        <v>9070</v>
      </c>
      <c r="C9" s="5" t="s">
        <v>10</v>
      </c>
      <c r="D9" s="8" t="s">
        <v>301</v>
      </c>
      <c r="E9" s="9" t="s">
        <v>11</v>
      </c>
      <c r="F9" s="10">
        <v>23.578526549999999</v>
      </c>
      <c r="G9" s="10">
        <v>29.971510980000001</v>
      </c>
      <c r="H9" s="10">
        <v>0.53162961200000003</v>
      </c>
      <c r="I9" s="10">
        <v>0.97997599999999996</v>
      </c>
      <c r="J9" s="8"/>
      <c r="K9" s="8"/>
    </row>
    <row r="10" spans="1:11">
      <c r="A10" s="6"/>
      <c r="B10" s="5">
        <v>9070</v>
      </c>
      <c r="C10" s="5" t="s">
        <v>10</v>
      </c>
      <c r="D10" s="8" t="s">
        <v>303</v>
      </c>
      <c r="E10" s="9" t="s">
        <v>12</v>
      </c>
      <c r="F10" s="10">
        <v>23.735158200000001</v>
      </c>
      <c r="G10" s="10">
        <v>40.684113600000003</v>
      </c>
      <c r="H10" s="10">
        <v>0.60616150300000005</v>
      </c>
      <c r="I10" s="10">
        <v>0.97040199999999999</v>
      </c>
      <c r="J10" s="8"/>
      <c r="K10" s="8"/>
    </row>
    <row r="11" spans="1:11">
      <c r="A11" s="6">
        <v>5</v>
      </c>
      <c r="B11" s="7">
        <v>466</v>
      </c>
      <c r="C11" s="7" t="s">
        <v>13</v>
      </c>
      <c r="D11" s="8" t="s">
        <v>301</v>
      </c>
      <c r="E11" s="9" t="s">
        <v>14</v>
      </c>
      <c r="F11" s="10">
        <v>24.27900185</v>
      </c>
      <c r="G11" s="10">
        <v>41.697659889999997</v>
      </c>
      <c r="H11" s="10">
        <v>0.53814192299999997</v>
      </c>
      <c r="I11" s="10">
        <v>0.98432299999999995</v>
      </c>
      <c r="J11" s="8"/>
      <c r="K11" s="8"/>
    </row>
    <row r="12" spans="1:11">
      <c r="A12" s="6"/>
      <c r="B12" s="7">
        <v>466</v>
      </c>
      <c r="C12" s="7" t="s">
        <v>13</v>
      </c>
      <c r="D12" s="8" t="s">
        <v>303</v>
      </c>
      <c r="E12" s="9" t="s">
        <v>15</v>
      </c>
      <c r="F12" s="10">
        <v>24.112428059999999</v>
      </c>
      <c r="G12" s="10">
        <v>28.819113189999999</v>
      </c>
      <c r="H12" s="10">
        <v>0.39870476799999999</v>
      </c>
      <c r="I12" s="10">
        <v>0.93006800000000001</v>
      </c>
      <c r="J12" s="8"/>
      <c r="K12" s="8"/>
    </row>
    <row r="13" spans="1:11">
      <c r="A13" s="6"/>
      <c r="B13" s="7">
        <v>466</v>
      </c>
      <c r="C13" s="7" t="s">
        <v>13</v>
      </c>
      <c r="D13" s="8" t="s">
        <v>351</v>
      </c>
      <c r="E13" s="9" t="s">
        <v>15</v>
      </c>
      <c r="F13" s="10">
        <v>24.275599540000002</v>
      </c>
      <c r="G13" s="10">
        <v>42.59711403</v>
      </c>
      <c r="H13" s="10">
        <v>0.52062291100000002</v>
      </c>
      <c r="I13" s="10">
        <v>0.94620099999999996</v>
      </c>
      <c r="J13" s="8"/>
      <c r="K13" s="8"/>
    </row>
    <row r="14" spans="1:11">
      <c r="A14" s="6"/>
      <c r="B14" s="7">
        <v>466</v>
      </c>
      <c r="C14" s="7" t="s">
        <v>13</v>
      </c>
      <c r="D14" s="8" t="s">
        <v>352</v>
      </c>
      <c r="E14" s="9" t="s">
        <v>16</v>
      </c>
      <c r="F14" s="10">
        <v>22.9381798</v>
      </c>
      <c r="G14" s="10">
        <v>45.009493829999997</v>
      </c>
      <c r="H14" s="10">
        <v>0.62944908099999997</v>
      </c>
      <c r="I14" s="10">
        <v>0.95648599999999995</v>
      </c>
      <c r="J14" s="8"/>
      <c r="K14" s="8"/>
    </row>
    <row r="15" spans="1:11">
      <c r="A15" s="6">
        <v>6</v>
      </c>
      <c r="B15" s="5">
        <v>1822</v>
      </c>
      <c r="C15" s="5" t="s">
        <v>17</v>
      </c>
      <c r="D15" s="8" t="s">
        <v>301</v>
      </c>
      <c r="E15" s="9" t="s">
        <v>18</v>
      </c>
      <c r="F15" s="10">
        <v>24.024704920000001</v>
      </c>
      <c r="G15" s="10">
        <v>30.249200550000001</v>
      </c>
      <c r="H15" s="10">
        <v>0.57875812900000001</v>
      </c>
      <c r="I15" s="10">
        <v>0.96434600000000004</v>
      </c>
      <c r="J15" s="8"/>
      <c r="K15" s="8"/>
    </row>
    <row r="16" spans="1:11">
      <c r="A16" s="6">
        <v>7</v>
      </c>
      <c r="B16" s="7">
        <v>546</v>
      </c>
      <c r="C16" s="7" t="s">
        <v>19</v>
      </c>
      <c r="D16" s="8" t="s">
        <v>301</v>
      </c>
      <c r="E16" s="9" t="s">
        <v>20</v>
      </c>
      <c r="F16" s="10">
        <v>23.961764179999999</v>
      </c>
      <c r="G16" s="10">
        <v>51.173325069999997</v>
      </c>
      <c r="H16" s="10">
        <v>0.51365645299999996</v>
      </c>
      <c r="I16" s="10">
        <v>0.92983800000000005</v>
      </c>
      <c r="J16" s="8"/>
      <c r="K16" s="8"/>
    </row>
    <row r="17" spans="1:11">
      <c r="A17" s="6"/>
      <c r="B17" s="7">
        <v>546</v>
      </c>
      <c r="C17" s="7" t="s">
        <v>19</v>
      </c>
      <c r="D17" s="8" t="s">
        <v>303</v>
      </c>
      <c r="E17" s="9" t="s">
        <v>21</v>
      </c>
      <c r="F17" s="10">
        <v>23.610607439999999</v>
      </c>
      <c r="G17" s="10">
        <v>42.864121689999997</v>
      </c>
      <c r="H17" s="10">
        <v>0.50927589299999998</v>
      </c>
      <c r="I17" s="10">
        <v>0.96304999999999996</v>
      </c>
      <c r="J17" s="8"/>
      <c r="K17" s="8"/>
    </row>
    <row r="18" spans="1:11">
      <c r="A18" s="6"/>
      <c r="B18" s="7">
        <v>546</v>
      </c>
      <c r="C18" s="7" t="s">
        <v>19</v>
      </c>
      <c r="D18" s="8" t="s">
        <v>351</v>
      </c>
      <c r="E18" s="9" t="s">
        <v>22</v>
      </c>
      <c r="F18" s="10">
        <v>24.930056459999999</v>
      </c>
      <c r="G18" s="10">
        <v>43.530595890000001</v>
      </c>
      <c r="H18" s="10">
        <v>0.34415691399999998</v>
      </c>
      <c r="I18" s="10">
        <v>0.79117099999999996</v>
      </c>
      <c r="J18" s="8"/>
      <c r="K18" s="8"/>
    </row>
    <row r="19" spans="1:11">
      <c r="A19" s="6"/>
      <c r="B19" s="7">
        <v>546</v>
      </c>
      <c r="C19" s="7" t="s">
        <v>19</v>
      </c>
      <c r="D19" s="8" t="s">
        <v>352</v>
      </c>
      <c r="E19" s="9" t="s">
        <v>23</v>
      </c>
      <c r="F19" s="10">
        <v>23.851199909999998</v>
      </c>
      <c r="G19" s="10">
        <v>37.089800570000001</v>
      </c>
      <c r="H19" s="10">
        <v>0.610350163</v>
      </c>
      <c r="I19" s="10">
        <v>0.95226999999999995</v>
      </c>
      <c r="J19" s="8"/>
      <c r="K19" s="8"/>
    </row>
    <row r="20" spans="1:11">
      <c r="A20" s="6"/>
      <c r="B20" s="7">
        <v>546</v>
      </c>
      <c r="C20" s="7" t="s">
        <v>19</v>
      </c>
      <c r="D20" s="8" t="s">
        <v>353</v>
      </c>
      <c r="E20" s="9" t="s">
        <v>24</v>
      </c>
      <c r="F20" s="10">
        <v>23.993102279999999</v>
      </c>
      <c r="G20" s="10">
        <v>53.263234699999998</v>
      </c>
      <c r="H20" s="10">
        <v>0.42656621</v>
      </c>
      <c r="I20" s="10">
        <v>0.93635900000000005</v>
      </c>
      <c r="J20" s="8"/>
      <c r="K20" s="8"/>
    </row>
    <row r="21" spans="1:11">
      <c r="A21" s="6"/>
      <c r="B21" s="7">
        <v>546</v>
      </c>
      <c r="C21" s="7" t="s">
        <v>19</v>
      </c>
      <c r="D21" s="8" t="s">
        <v>354</v>
      </c>
      <c r="E21" s="9" t="s">
        <v>25</v>
      </c>
      <c r="F21" s="10">
        <v>23.78111552</v>
      </c>
      <c r="G21" s="10">
        <v>38.597027740000001</v>
      </c>
      <c r="H21" s="10">
        <v>0.661805749</v>
      </c>
      <c r="I21" s="10">
        <v>0.959063</v>
      </c>
      <c r="J21" s="8"/>
      <c r="K21" s="8"/>
    </row>
    <row r="22" spans="1:11">
      <c r="A22" s="6"/>
      <c r="B22" s="7">
        <v>546</v>
      </c>
      <c r="C22" s="7" t="s">
        <v>19</v>
      </c>
      <c r="D22" s="8" t="s">
        <v>355</v>
      </c>
      <c r="E22" s="9" t="s">
        <v>26</v>
      </c>
      <c r="F22" s="10">
        <v>23.285987219999999</v>
      </c>
      <c r="G22" s="10">
        <v>51.656513349999997</v>
      </c>
      <c r="H22" s="10">
        <v>0.431373746</v>
      </c>
      <c r="I22" s="10">
        <v>0.94575900000000002</v>
      </c>
      <c r="J22" s="8"/>
      <c r="K22" s="8"/>
    </row>
    <row r="23" spans="1:11">
      <c r="A23" s="6">
        <v>8</v>
      </c>
      <c r="B23" s="5">
        <v>10538</v>
      </c>
      <c r="C23" s="5" t="s">
        <v>27</v>
      </c>
      <c r="D23" s="8" t="s">
        <v>301</v>
      </c>
      <c r="E23" s="9" t="s">
        <v>28</v>
      </c>
      <c r="F23" s="10" t="s">
        <v>366</v>
      </c>
      <c r="G23" s="10" t="s">
        <v>366</v>
      </c>
      <c r="H23" s="10" t="s">
        <v>366</v>
      </c>
      <c r="I23" s="10" t="s">
        <v>366</v>
      </c>
      <c r="J23" s="8"/>
      <c r="K23" s="8"/>
    </row>
    <row r="24" spans="1:11">
      <c r="A24" s="6"/>
      <c r="B24" s="5">
        <v>10538</v>
      </c>
      <c r="C24" s="5" t="s">
        <v>27</v>
      </c>
      <c r="D24" s="8" t="s">
        <v>303</v>
      </c>
      <c r="E24" s="9" t="s">
        <v>29</v>
      </c>
      <c r="F24" s="10">
        <v>24.284408840000001</v>
      </c>
      <c r="G24" s="10">
        <v>47.436715419999999</v>
      </c>
      <c r="H24" s="10">
        <v>0.544982191</v>
      </c>
      <c r="I24" s="10">
        <v>0.95421</v>
      </c>
      <c r="J24" s="8"/>
      <c r="K24" s="8"/>
    </row>
    <row r="25" spans="1:11">
      <c r="A25" s="6"/>
      <c r="B25" s="5">
        <v>10538</v>
      </c>
      <c r="C25" s="5" t="s">
        <v>27</v>
      </c>
      <c r="D25" s="8" t="s">
        <v>351</v>
      </c>
      <c r="E25" s="9" t="s">
        <v>30</v>
      </c>
      <c r="F25" s="10">
        <v>24.50863142</v>
      </c>
      <c r="G25" s="10">
        <v>36.40677136</v>
      </c>
      <c r="H25" s="10">
        <v>0.49254156999999998</v>
      </c>
      <c r="I25" s="10">
        <v>0.96830400000000005</v>
      </c>
      <c r="J25" s="8"/>
      <c r="K25" s="8"/>
    </row>
    <row r="26" spans="1:11">
      <c r="A26" s="6">
        <v>9</v>
      </c>
      <c r="B26" s="7">
        <v>760</v>
      </c>
      <c r="C26" s="7" t="s">
        <v>31</v>
      </c>
      <c r="D26" s="8" t="s">
        <v>301</v>
      </c>
      <c r="E26" s="9" t="s">
        <v>32</v>
      </c>
      <c r="F26" s="10">
        <v>24.033880320000002</v>
      </c>
      <c r="G26" s="10">
        <v>38.507198070000001</v>
      </c>
      <c r="H26" s="10">
        <v>0.54953563400000005</v>
      </c>
      <c r="I26" s="10">
        <v>0.98602900000000004</v>
      </c>
      <c r="J26" s="8"/>
      <c r="K26" s="8"/>
    </row>
    <row r="27" spans="1:11">
      <c r="A27" s="6">
        <v>10</v>
      </c>
      <c r="B27" s="5">
        <v>1054</v>
      </c>
      <c r="C27" s="5" t="s">
        <v>33</v>
      </c>
      <c r="D27" s="8" t="s">
        <v>301</v>
      </c>
      <c r="E27" s="9" t="s">
        <v>34</v>
      </c>
      <c r="F27" s="10">
        <v>23.879957579999999</v>
      </c>
      <c r="G27" s="10">
        <v>33.429346940000002</v>
      </c>
      <c r="H27" s="10">
        <v>0.47266248799999999</v>
      </c>
      <c r="I27" s="10">
        <v>0.98787000000000003</v>
      </c>
      <c r="J27" s="8"/>
      <c r="K27" s="8"/>
    </row>
    <row r="28" spans="1:11">
      <c r="A28" s="6"/>
      <c r="B28" s="5">
        <v>1054</v>
      </c>
      <c r="C28" s="5" t="s">
        <v>33</v>
      </c>
      <c r="D28" s="8" t="s">
        <v>303</v>
      </c>
      <c r="E28" s="9" t="s">
        <v>35</v>
      </c>
      <c r="F28" s="10">
        <v>23.908344880000001</v>
      </c>
      <c r="G28" s="10">
        <v>45.2727048</v>
      </c>
      <c r="H28" s="10">
        <v>0.50224311799999999</v>
      </c>
      <c r="I28" s="10">
        <v>0.93586899999999995</v>
      </c>
      <c r="J28" s="8"/>
      <c r="K28" s="8"/>
    </row>
    <row r="29" spans="1:11">
      <c r="A29" s="6"/>
      <c r="B29" s="5">
        <v>1054</v>
      </c>
      <c r="C29" s="5" t="s">
        <v>33</v>
      </c>
      <c r="D29" s="8" t="s">
        <v>351</v>
      </c>
      <c r="E29" s="9" t="s">
        <v>36</v>
      </c>
      <c r="F29" s="10">
        <v>23.777761439999999</v>
      </c>
      <c r="G29" s="10">
        <v>37.251573120000003</v>
      </c>
      <c r="H29" s="10">
        <v>0.50455268099999995</v>
      </c>
      <c r="I29" s="10">
        <v>0.97705500000000001</v>
      </c>
      <c r="J29" s="8"/>
      <c r="K29" s="8"/>
    </row>
    <row r="30" spans="1:11">
      <c r="A30" s="6">
        <v>11</v>
      </c>
      <c r="B30" s="7">
        <v>1108</v>
      </c>
      <c r="C30" s="7" t="s">
        <v>37</v>
      </c>
      <c r="D30" s="8" t="s">
        <v>301</v>
      </c>
      <c r="E30" s="9" t="s">
        <v>38</v>
      </c>
      <c r="F30" s="10">
        <v>24.584108440000001</v>
      </c>
      <c r="G30" s="10">
        <v>47.151830009999998</v>
      </c>
      <c r="H30" s="10">
        <v>0.308135408</v>
      </c>
      <c r="I30" s="10">
        <v>0.92547199999999996</v>
      </c>
      <c r="J30" s="8"/>
      <c r="K30" s="8"/>
    </row>
    <row r="31" spans="1:11">
      <c r="A31" s="6"/>
      <c r="B31" s="7">
        <v>1108</v>
      </c>
      <c r="C31" s="7" t="s">
        <v>37</v>
      </c>
      <c r="D31" s="8" t="s">
        <v>303</v>
      </c>
      <c r="E31" s="9" t="s">
        <v>39</v>
      </c>
      <c r="F31" s="10">
        <v>23.97263543</v>
      </c>
      <c r="G31" s="10">
        <v>45.043636880000001</v>
      </c>
      <c r="H31" s="10">
        <v>0.52782733400000004</v>
      </c>
      <c r="I31" s="10">
        <v>0.96954200000000001</v>
      </c>
      <c r="J31" s="8"/>
      <c r="K31" s="8"/>
    </row>
    <row r="32" spans="1:11">
      <c r="A32" s="6"/>
      <c r="B32" s="7">
        <v>1108</v>
      </c>
      <c r="C32" s="7" t="s">
        <v>37</v>
      </c>
      <c r="D32" s="8" t="s">
        <v>351</v>
      </c>
      <c r="E32" s="9" t="s">
        <v>40</v>
      </c>
      <c r="F32" s="10">
        <v>25.54815795</v>
      </c>
      <c r="G32" s="10">
        <v>29.97755059</v>
      </c>
      <c r="H32" s="10">
        <v>0.48718569099999998</v>
      </c>
      <c r="I32" s="10">
        <v>0.93125000000000002</v>
      </c>
      <c r="J32" s="8"/>
      <c r="K32" s="8"/>
    </row>
    <row r="33" spans="1:11">
      <c r="A33" s="6"/>
      <c r="B33" s="7">
        <v>1108</v>
      </c>
      <c r="C33" s="7" t="s">
        <v>37</v>
      </c>
      <c r="D33" s="8" t="s">
        <v>352</v>
      </c>
      <c r="E33" s="9" t="s">
        <v>41</v>
      </c>
      <c r="F33" s="10">
        <v>23.565164370000002</v>
      </c>
      <c r="G33" s="10">
        <v>47.206298420000003</v>
      </c>
      <c r="H33" s="10">
        <v>0.497705377</v>
      </c>
      <c r="I33" s="10">
        <v>0.93349099999999996</v>
      </c>
      <c r="J33" s="8"/>
      <c r="K33" s="8"/>
    </row>
    <row r="34" spans="1:11">
      <c r="A34" s="6">
        <v>12</v>
      </c>
      <c r="B34" s="5">
        <v>1111</v>
      </c>
      <c r="C34" s="5" t="s">
        <v>42</v>
      </c>
      <c r="D34" s="8" t="s">
        <v>301</v>
      </c>
      <c r="E34" s="9" t="s">
        <v>43</v>
      </c>
      <c r="F34" s="10">
        <v>23.062803039999999</v>
      </c>
      <c r="G34" s="10">
        <v>48.170897930000002</v>
      </c>
      <c r="H34" s="10">
        <v>0.358076336</v>
      </c>
      <c r="I34" s="10">
        <v>0.95204900000000003</v>
      </c>
      <c r="J34" s="8"/>
      <c r="K34" s="8"/>
    </row>
    <row r="35" spans="1:11">
      <c r="A35" s="6"/>
      <c r="B35" s="5">
        <v>1111</v>
      </c>
      <c r="C35" s="5" t="s">
        <v>42</v>
      </c>
      <c r="D35" s="8" t="s">
        <v>303</v>
      </c>
      <c r="E35" s="9" t="s">
        <v>44</v>
      </c>
      <c r="F35" s="10">
        <v>22.562882680000001</v>
      </c>
      <c r="G35" s="10">
        <v>32.156370819999999</v>
      </c>
      <c r="H35" s="10">
        <v>0.40906548700000001</v>
      </c>
      <c r="I35" s="10">
        <v>0.93888700000000003</v>
      </c>
      <c r="J35" s="8"/>
      <c r="K35" s="8"/>
    </row>
    <row r="36" spans="1:11">
      <c r="A36" s="6">
        <v>13</v>
      </c>
      <c r="B36" s="7">
        <v>10488</v>
      </c>
      <c r="C36" s="7" t="s">
        <v>45</v>
      </c>
      <c r="D36" s="8" t="s">
        <v>301</v>
      </c>
      <c r="E36" s="9" t="s">
        <v>46</v>
      </c>
      <c r="F36" s="10">
        <v>23.890053179999999</v>
      </c>
      <c r="G36" s="10">
        <v>35.506814849999998</v>
      </c>
      <c r="H36" s="10">
        <v>0.51945734300000002</v>
      </c>
      <c r="I36" s="10">
        <v>0.98558500000000004</v>
      </c>
      <c r="J36" s="8"/>
      <c r="K36" s="8"/>
    </row>
    <row r="37" spans="1:11">
      <c r="A37" s="6"/>
      <c r="B37" s="7">
        <v>10488</v>
      </c>
      <c r="C37" s="7" t="s">
        <v>45</v>
      </c>
      <c r="D37" s="8" t="s">
        <v>303</v>
      </c>
      <c r="E37" s="9" t="s">
        <v>47</v>
      </c>
      <c r="F37" s="10">
        <v>24.015910479999999</v>
      </c>
      <c r="G37" s="10">
        <v>59.637343999999999</v>
      </c>
      <c r="H37" s="10">
        <v>0.34029932099999999</v>
      </c>
      <c r="I37" s="10">
        <v>0.941438</v>
      </c>
      <c r="J37" s="8"/>
      <c r="K37" s="8"/>
    </row>
    <row r="38" spans="1:11">
      <c r="A38" s="6">
        <v>14</v>
      </c>
      <c r="B38" s="5">
        <v>90993</v>
      </c>
      <c r="C38" s="5" t="s">
        <v>48</v>
      </c>
      <c r="D38" s="8" t="s">
        <v>301</v>
      </c>
      <c r="E38" s="9" t="s">
        <v>49</v>
      </c>
      <c r="F38" s="10">
        <v>23.483238660000001</v>
      </c>
      <c r="G38" s="10">
        <v>38.10208548</v>
      </c>
      <c r="H38" s="10">
        <v>0.43744076100000001</v>
      </c>
      <c r="I38" s="10">
        <v>0.97797199999999995</v>
      </c>
      <c r="J38" s="8"/>
      <c r="K38" s="8"/>
    </row>
    <row r="39" spans="1:11">
      <c r="A39" s="6">
        <v>15</v>
      </c>
      <c r="B39" s="7">
        <v>1387</v>
      </c>
      <c r="C39" s="7" t="s">
        <v>50</v>
      </c>
      <c r="D39" s="8" t="s">
        <v>301</v>
      </c>
      <c r="E39" s="9" t="s">
        <v>51</v>
      </c>
      <c r="F39" s="10">
        <v>23.932178539999999</v>
      </c>
      <c r="G39" s="10">
        <v>42.427817699999999</v>
      </c>
      <c r="H39" s="10">
        <v>0.396876228</v>
      </c>
      <c r="I39" s="10">
        <v>0.98742399999999997</v>
      </c>
      <c r="J39" s="8"/>
      <c r="K39" s="8"/>
    </row>
    <row r="40" spans="1:11">
      <c r="A40" s="6">
        <v>16</v>
      </c>
      <c r="B40" s="5">
        <v>1390</v>
      </c>
      <c r="C40" s="5" t="s">
        <v>52</v>
      </c>
      <c r="D40" s="8" t="s">
        <v>301</v>
      </c>
      <c r="E40" s="9" t="s">
        <v>53</v>
      </c>
      <c r="F40" s="10">
        <v>23.733780589999999</v>
      </c>
      <c r="G40" s="10">
        <v>37.183880860000002</v>
      </c>
      <c r="H40" s="10">
        <v>0.54890977299999999</v>
      </c>
      <c r="I40" s="10">
        <v>0.96747099999999997</v>
      </c>
      <c r="J40" s="8"/>
      <c r="K40" s="8"/>
    </row>
    <row r="41" spans="1:11">
      <c r="A41" s="6"/>
      <c r="B41" s="5">
        <v>1390</v>
      </c>
      <c r="C41" s="5" t="s">
        <v>52</v>
      </c>
      <c r="D41" s="8" t="s">
        <v>303</v>
      </c>
      <c r="E41" s="9" t="s">
        <v>54</v>
      </c>
      <c r="F41" s="10">
        <v>23.816183989999999</v>
      </c>
      <c r="G41" s="10">
        <v>46.404465999999999</v>
      </c>
      <c r="H41" s="10">
        <v>0.60707859900000005</v>
      </c>
      <c r="I41" s="10">
        <v>0.958893</v>
      </c>
      <c r="J41" s="8"/>
      <c r="K41" s="8"/>
    </row>
    <row r="42" spans="1:11">
      <c r="A42" s="6"/>
      <c r="B42" s="5">
        <v>1390</v>
      </c>
      <c r="C42" s="5" t="s">
        <v>52</v>
      </c>
      <c r="D42" s="8" t="s">
        <v>351</v>
      </c>
      <c r="E42" s="9" t="s">
        <v>55</v>
      </c>
      <c r="F42" s="10">
        <v>23.91632972</v>
      </c>
      <c r="G42" s="10">
        <v>41.198813469999997</v>
      </c>
      <c r="H42" s="10">
        <v>0.44565066399999997</v>
      </c>
      <c r="I42" s="10">
        <v>0.96375299999999997</v>
      </c>
      <c r="J42" s="8"/>
      <c r="K42" s="8"/>
    </row>
    <row r="43" spans="1:11">
      <c r="A43" s="6"/>
      <c r="B43" s="5">
        <v>1390</v>
      </c>
      <c r="C43" s="5" t="s">
        <v>52</v>
      </c>
      <c r="D43" s="8" t="s">
        <v>352</v>
      </c>
      <c r="E43" s="9" t="s">
        <v>56</v>
      </c>
      <c r="F43" s="10">
        <v>24.365219289999999</v>
      </c>
      <c r="G43" s="10">
        <v>33.953766360000003</v>
      </c>
      <c r="H43" s="10">
        <v>0.47083638300000002</v>
      </c>
      <c r="I43" s="10">
        <v>0.96762300000000001</v>
      </c>
      <c r="J43" s="8"/>
      <c r="K43" s="8"/>
    </row>
    <row r="44" spans="1:11">
      <c r="A44" s="6">
        <v>17</v>
      </c>
      <c r="B44" s="7">
        <v>8451</v>
      </c>
      <c r="C44" s="7" t="s">
        <v>57</v>
      </c>
      <c r="D44" s="8" t="s">
        <v>301</v>
      </c>
      <c r="E44" s="9" t="s">
        <v>58</v>
      </c>
      <c r="F44" s="10">
        <v>23.331069629999998</v>
      </c>
      <c r="G44" s="10">
        <v>33.815564209999998</v>
      </c>
      <c r="H44" s="10">
        <v>0.38213540099999999</v>
      </c>
      <c r="I44" s="10">
        <v>0.94243900000000003</v>
      </c>
      <c r="J44" s="8"/>
      <c r="K44" s="8"/>
    </row>
    <row r="45" spans="1:11">
      <c r="A45" s="6"/>
      <c r="B45" s="7">
        <v>8451</v>
      </c>
      <c r="C45" s="7" t="s">
        <v>57</v>
      </c>
      <c r="D45" s="8" t="s">
        <v>303</v>
      </c>
      <c r="E45" s="9" t="s">
        <v>59</v>
      </c>
      <c r="F45" s="10">
        <v>24.7448215</v>
      </c>
      <c r="G45" s="10">
        <v>39.405953920000002</v>
      </c>
      <c r="H45" s="10">
        <v>0.46794596799999999</v>
      </c>
      <c r="I45" s="10">
        <v>0.95297699999999996</v>
      </c>
      <c r="J45" s="8"/>
      <c r="K45" s="8"/>
    </row>
    <row r="46" spans="1:11">
      <c r="A46" s="6"/>
      <c r="B46" s="7">
        <v>8451</v>
      </c>
      <c r="C46" s="7" t="s">
        <v>57</v>
      </c>
      <c r="D46" s="8" t="s">
        <v>351</v>
      </c>
      <c r="E46" s="9" t="s">
        <v>60</v>
      </c>
      <c r="F46" s="10">
        <v>23.891707530000001</v>
      </c>
      <c r="G46" s="10">
        <v>37.921332309999997</v>
      </c>
      <c r="H46" s="10">
        <v>0.55446266200000005</v>
      </c>
      <c r="I46" s="10">
        <v>0.94048600000000004</v>
      </c>
      <c r="J46" s="8"/>
      <c r="K46" s="8"/>
    </row>
    <row r="47" spans="1:11">
      <c r="A47" s="6">
        <v>18</v>
      </c>
      <c r="B47" s="5">
        <v>8450</v>
      </c>
      <c r="C47" s="5" t="s">
        <v>61</v>
      </c>
      <c r="D47" s="8" t="s">
        <v>301</v>
      </c>
      <c r="E47" s="9" t="s">
        <v>62</v>
      </c>
      <c r="F47" s="10">
        <v>23.412568690000001</v>
      </c>
      <c r="G47" s="10">
        <v>32.473724109999999</v>
      </c>
      <c r="H47" s="10">
        <v>0.36105420799999999</v>
      </c>
      <c r="I47" s="10">
        <v>0.97452700000000003</v>
      </c>
      <c r="J47" s="8"/>
      <c r="K47" s="8"/>
    </row>
    <row r="48" spans="1:11">
      <c r="A48" s="6"/>
      <c r="B48" s="5">
        <v>8450</v>
      </c>
      <c r="C48" s="5" t="s">
        <v>61</v>
      </c>
      <c r="D48" s="8" t="s">
        <v>303</v>
      </c>
      <c r="E48" s="9" t="s">
        <v>63</v>
      </c>
      <c r="F48" s="10" t="s">
        <v>366</v>
      </c>
      <c r="G48" s="10" t="s">
        <v>366</v>
      </c>
      <c r="H48" s="10" t="s">
        <v>366</v>
      </c>
      <c r="I48" s="10" t="s">
        <v>366</v>
      </c>
      <c r="J48" s="8"/>
      <c r="K48" s="8"/>
    </row>
    <row r="49" spans="1:11">
      <c r="A49" s="6">
        <v>19</v>
      </c>
      <c r="B49" s="7">
        <v>1642</v>
      </c>
      <c r="C49" s="7" t="s">
        <v>64</v>
      </c>
      <c r="D49" s="8" t="s">
        <v>301</v>
      </c>
      <c r="E49" s="9" t="s">
        <v>65</v>
      </c>
      <c r="F49" s="10">
        <v>23.209338720000002</v>
      </c>
      <c r="G49" s="10">
        <v>35.327649090000001</v>
      </c>
      <c r="H49" s="10">
        <v>0.644799126</v>
      </c>
      <c r="I49" s="10">
        <v>0.96263799999999999</v>
      </c>
      <c r="J49" s="8"/>
      <c r="K49" s="8"/>
    </row>
    <row r="50" spans="1:11">
      <c r="A50" s="6"/>
      <c r="B50" s="7">
        <v>1642</v>
      </c>
      <c r="C50" s="7" t="s">
        <v>64</v>
      </c>
      <c r="D50" s="8" t="s">
        <v>303</v>
      </c>
      <c r="E50" s="9" t="s">
        <v>66</v>
      </c>
      <c r="F50" s="10">
        <v>23.748641800000001</v>
      </c>
      <c r="G50" s="10">
        <v>28.9848441</v>
      </c>
      <c r="H50" s="10">
        <v>0.32898234799999998</v>
      </c>
      <c r="I50" s="10">
        <v>0.85942099999999999</v>
      </c>
      <c r="J50" s="8"/>
      <c r="K50" s="8"/>
    </row>
    <row r="51" spans="1:11">
      <c r="A51" s="6">
        <v>20</v>
      </c>
      <c r="B51" s="5">
        <v>1786</v>
      </c>
      <c r="C51" s="5" t="s">
        <v>67</v>
      </c>
      <c r="D51" s="8" t="s">
        <v>301</v>
      </c>
      <c r="E51" s="9" t="s">
        <v>68</v>
      </c>
      <c r="F51" s="10">
        <v>24.560496659999998</v>
      </c>
      <c r="G51" s="10">
        <v>35.906812479999999</v>
      </c>
      <c r="H51" s="10">
        <v>0.461975154</v>
      </c>
      <c r="I51" s="10">
        <v>0.94991800000000004</v>
      </c>
      <c r="J51" s="8"/>
      <c r="K51" s="8"/>
    </row>
    <row r="52" spans="1:11">
      <c r="A52" s="6"/>
      <c r="B52" s="5">
        <v>1786</v>
      </c>
      <c r="C52" s="5" t="s">
        <v>67</v>
      </c>
      <c r="D52" s="8" t="s">
        <v>303</v>
      </c>
      <c r="E52" s="9" t="s">
        <v>69</v>
      </c>
      <c r="F52" s="10">
        <v>23.768010109999999</v>
      </c>
      <c r="G52" s="10">
        <v>34.279375399999999</v>
      </c>
      <c r="H52" s="10">
        <v>0.410865433</v>
      </c>
      <c r="I52" s="10">
        <v>0.93939499999999998</v>
      </c>
      <c r="J52" s="8"/>
      <c r="K52" s="8"/>
    </row>
    <row r="53" spans="1:11">
      <c r="A53" s="6">
        <v>21</v>
      </c>
      <c r="B53" s="7">
        <v>1788</v>
      </c>
      <c r="C53" s="7" t="s">
        <v>70</v>
      </c>
      <c r="D53" s="8" t="s">
        <v>301</v>
      </c>
      <c r="E53" s="9" t="s">
        <v>71</v>
      </c>
      <c r="F53" s="10">
        <v>23.79428733</v>
      </c>
      <c r="G53" s="10">
        <v>41.932305679999999</v>
      </c>
      <c r="H53" s="10">
        <v>0.59012807700000003</v>
      </c>
      <c r="I53" s="10">
        <v>0.97430399999999995</v>
      </c>
      <c r="J53" s="8"/>
      <c r="K53" s="8"/>
    </row>
    <row r="54" spans="1:11">
      <c r="A54" s="6"/>
      <c r="B54" s="7">
        <v>1788</v>
      </c>
      <c r="C54" s="7" t="s">
        <v>70</v>
      </c>
      <c r="D54" s="8" t="s">
        <v>303</v>
      </c>
      <c r="E54" s="9" t="s">
        <v>72</v>
      </c>
      <c r="F54" s="10">
        <v>21.013186950000001</v>
      </c>
      <c r="G54" s="10">
        <v>13.50311018</v>
      </c>
      <c r="H54" s="10">
        <v>0.32307213299999998</v>
      </c>
      <c r="I54" s="10">
        <v>0.83462099999999995</v>
      </c>
      <c r="J54" s="8"/>
      <c r="K54" s="8"/>
    </row>
    <row r="55" spans="1:11">
      <c r="A55" s="6"/>
      <c r="B55" s="7">
        <v>1788</v>
      </c>
      <c r="C55" s="7" t="s">
        <v>70</v>
      </c>
      <c r="D55" s="8" t="s">
        <v>351</v>
      </c>
      <c r="E55" s="9" t="s">
        <v>73</v>
      </c>
      <c r="F55" s="10">
        <v>23.859704140000002</v>
      </c>
      <c r="G55" s="10">
        <v>44.836386480000002</v>
      </c>
      <c r="H55" s="10">
        <v>0.42417385699999999</v>
      </c>
      <c r="I55" s="10">
        <v>0.90796200000000005</v>
      </c>
      <c r="J55" s="8"/>
      <c r="K55" s="8"/>
    </row>
    <row r="56" spans="1:11">
      <c r="A56" s="6"/>
      <c r="B56" s="7">
        <v>1788</v>
      </c>
      <c r="C56" s="7" t="s">
        <v>70</v>
      </c>
      <c r="D56" s="8" t="s">
        <v>352</v>
      </c>
      <c r="E56" s="9" t="s">
        <v>74</v>
      </c>
      <c r="F56" s="10">
        <v>24.593345549999999</v>
      </c>
      <c r="G56" s="10">
        <v>56.409258430000001</v>
      </c>
      <c r="H56" s="10">
        <v>0.38560698100000002</v>
      </c>
      <c r="I56" s="10">
        <v>0.92226200000000003</v>
      </c>
      <c r="J56" s="8"/>
      <c r="K56" s="8"/>
    </row>
    <row r="57" spans="1:11">
      <c r="A57" s="6"/>
      <c r="B57" s="7">
        <v>1788</v>
      </c>
      <c r="C57" s="7" t="s">
        <v>70</v>
      </c>
      <c r="D57" s="8" t="s">
        <v>353</v>
      </c>
      <c r="E57" s="9" t="s">
        <v>75</v>
      </c>
      <c r="F57" s="10">
        <v>24.08786834</v>
      </c>
      <c r="G57" s="10">
        <v>48.723061860000001</v>
      </c>
      <c r="H57" s="10">
        <v>0.57904638399999997</v>
      </c>
      <c r="I57" s="10">
        <v>0.96798300000000004</v>
      </c>
      <c r="J57" s="8"/>
      <c r="K57" s="8"/>
    </row>
    <row r="58" spans="1:11">
      <c r="A58" s="6"/>
      <c r="B58" s="7">
        <v>1788</v>
      </c>
      <c r="C58" s="7" t="s">
        <v>70</v>
      </c>
      <c r="D58" s="8" t="s">
        <v>354</v>
      </c>
      <c r="E58" s="9" t="s">
        <v>76</v>
      </c>
      <c r="F58" s="10">
        <v>23.790396189999999</v>
      </c>
      <c r="G58" s="10">
        <v>42.530791000000001</v>
      </c>
      <c r="H58" s="10">
        <v>0.560682452</v>
      </c>
      <c r="I58" s="10">
        <v>0.97555700000000001</v>
      </c>
      <c r="J58" s="8"/>
      <c r="K58" s="8"/>
    </row>
    <row r="59" spans="1:11">
      <c r="A59" s="6"/>
      <c r="B59" s="7">
        <v>1788</v>
      </c>
      <c r="C59" s="7" t="s">
        <v>70</v>
      </c>
      <c r="D59" s="8" t="s">
        <v>355</v>
      </c>
      <c r="E59" s="9" t="s">
        <v>77</v>
      </c>
      <c r="F59" s="10">
        <v>24.25888054</v>
      </c>
      <c r="G59" s="10">
        <v>50.550844339999998</v>
      </c>
      <c r="H59" s="10">
        <v>0.53839321200000001</v>
      </c>
      <c r="I59" s="10">
        <v>0.958762</v>
      </c>
      <c r="J59" s="8"/>
      <c r="K59" s="8"/>
    </row>
    <row r="60" spans="1:11">
      <c r="A60" s="6"/>
      <c r="B60" s="7">
        <v>1788</v>
      </c>
      <c r="C60" s="7" t="s">
        <v>70</v>
      </c>
      <c r="D60" s="8" t="s">
        <v>356</v>
      </c>
      <c r="E60" s="9" t="s">
        <v>78</v>
      </c>
      <c r="F60" s="10">
        <v>24.122779860000001</v>
      </c>
      <c r="G60" s="10">
        <v>44.571872540000001</v>
      </c>
      <c r="H60" s="10">
        <v>0.59895477699999999</v>
      </c>
      <c r="I60" s="10">
        <v>0.98484499999999997</v>
      </c>
      <c r="J60" s="8"/>
      <c r="K60" s="8"/>
    </row>
    <row r="61" spans="1:11">
      <c r="A61" s="6"/>
      <c r="B61" s="7">
        <v>1788</v>
      </c>
      <c r="C61" s="7" t="s">
        <v>70</v>
      </c>
      <c r="D61" s="8" t="s">
        <v>357</v>
      </c>
      <c r="E61" s="9" t="s">
        <v>79</v>
      </c>
      <c r="F61" s="10">
        <v>23.903359930000001</v>
      </c>
      <c r="G61" s="10">
        <v>41.556158590000003</v>
      </c>
      <c r="H61" s="10">
        <v>0.58034028599999998</v>
      </c>
      <c r="I61" s="10">
        <v>0.97889199999999998</v>
      </c>
      <c r="J61" s="8"/>
      <c r="K61" s="8"/>
    </row>
    <row r="62" spans="1:11">
      <c r="A62" s="6">
        <v>22</v>
      </c>
      <c r="B62" s="5">
        <v>1789</v>
      </c>
      <c r="C62" s="5" t="s">
        <v>80</v>
      </c>
      <c r="D62" s="8" t="s">
        <v>301</v>
      </c>
      <c r="E62" s="9" t="s">
        <v>81</v>
      </c>
      <c r="F62" s="10">
        <v>23.986930390000001</v>
      </c>
      <c r="G62" s="10">
        <v>29.120910469999998</v>
      </c>
      <c r="H62" s="10">
        <v>0.50394196400000002</v>
      </c>
      <c r="I62" s="10">
        <v>0.97548199999999996</v>
      </c>
      <c r="J62" s="8"/>
      <c r="K62" s="8"/>
    </row>
    <row r="63" spans="1:11">
      <c r="A63" s="6"/>
      <c r="B63" s="5">
        <v>1789</v>
      </c>
      <c r="C63" s="5" t="s">
        <v>80</v>
      </c>
      <c r="D63" s="8" t="s">
        <v>303</v>
      </c>
      <c r="E63" s="9" t="s">
        <v>82</v>
      </c>
      <c r="F63" s="10">
        <v>23.567506170000001</v>
      </c>
      <c r="G63" s="10">
        <v>36.822561620000002</v>
      </c>
      <c r="H63" s="10">
        <v>0.470111995</v>
      </c>
      <c r="I63" s="10">
        <v>0.95825199999999999</v>
      </c>
      <c r="J63" s="8"/>
      <c r="K63" s="8"/>
    </row>
    <row r="64" spans="1:11">
      <c r="A64" s="6"/>
      <c r="B64" s="5">
        <v>1789</v>
      </c>
      <c r="C64" s="5" t="s">
        <v>80</v>
      </c>
      <c r="D64" s="8" t="s">
        <v>351</v>
      </c>
      <c r="E64" s="9" t="s">
        <v>83</v>
      </c>
      <c r="F64" s="10">
        <v>24.112462560000001</v>
      </c>
      <c r="G64" s="10">
        <v>37.009281280000003</v>
      </c>
      <c r="H64" s="10">
        <v>0.55063136400000001</v>
      </c>
      <c r="I64" s="10">
        <v>0.97451699999999997</v>
      </c>
      <c r="J64" s="8"/>
      <c r="K64" s="8"/>
    </row>
    <row r="65" spans="1:11">
      <c r="A65" s="6"/>
      <c r="B65" s="5">
        <v>1789</v>
      </c>
      <c r="C65" s="5" t="s">
        <v>80</v>
      </c>
      <c r="D65" s="8" t="s">
        <v>352</v>
      </c>
      <c r="E65" s="9" t="s">
        <v>84</v>
      </c>
      <c r="F65" s="10">
        <v>23.347923770000001</v>
      </c>
      <c r="G65" s="10">
        <v>39.8436296</v>
      </c>
      <c r="H65" s="10">
        <v>0.50991747300000001</v>
      </c>
      <c r="I65" s="10">
        <v>0.982101</v>
      </c>
      <c r="J65" s="8"/>
      <c r="K65" s="8"/>
    </row>
    <row r="66" spans="1:11">
      <c r="A66" s="6">
        <v>23</v>
      </c>
      <c r="B66" s="7">
        <v>1810</v>
      </c>
      <c r="C66" s="7" t="s">
        <v>85</v>
      </c>
      <c r="D66" s="8" t="s">
        <v>301</v>
      </c>
      <c r="E66" s="9" t="s">
        <v>86</v>
      </c>
      <c r="F66" s="10">
        <v>23.333134210000001</v>
      </c>
      <c r="G66" s="10">
        <v>34.277767369999999</v>
      </c>
      <c r="H66" s="10">
        <v>0.476320415</v>
      </c>
      <c r="I66" s="10">
        <v>0.96824600000000005</v>
      </c>
      <c r="J66" s="8"/>
      <c r="K66" s="8"/>
    </row>
    <row r="67" spans="1:11">
      <c r="A67" s="6">
        <v>24</v>
      </c>
      <c r="B67" s="5">
        <v>51514</v>
      </c>
      <c r="C67" s="5" t="s">
        <v>87</v>
      </c>
      <c r="D67" s="8" t="s">
        <v>301</v>
      </c>
      <c r="E67" s="9" t="s">
        <v>88</v>
      </c>
      <c r="F67" s="10">
        <v>24.453169330000001</v>
      </c>
      <c r="G67" s="10">
        <v>42.228061099999998</v>
      </c>
      <c r="H67" s="10">
        <v>0.56204928300000001</v>
      </c>
      <c r="I67" s="10">
        <v>0.98160700000000001</v>
      </c>
      <c r="J67" s="8"/>
      <c r="K67" s="8"/>
    </row>
    <row r="68" spans="1:11">
      <c r="A68" s="6">
        <v>25</v>
      </c>
      <c r="B68" s="7">
        <v>1876</v>
      </c>
      <c r="C68" s="7" t="s">
        <v>89</v>
      </c>
      <c r="D68" s="8" t="s">
        <v>301</v>
      </c>
      <c r="E68" s="9" t="s">
        <v>90</v>
      </c>
      <c r="F68" s="10">
        <v>24.572843039999999</v>
      </c>
      <c r="G68" s="10">
        <v>32.549402600000001</v>
      </c>
      <c r="H68" s="10">
        <v>0.57206511599999998</v>
      </c>
      <c r="I68" s="10">
        <v>0.99182499999999996</v>
      </c>
      <c r="J68" s="8"/>
      <c r="K68" s="8"/>
    </row>
    <row r="69" spans="1:11">
      <c r="A69" s="6"/>
      <c r="B69" s="7">
        <v>1876</v>
      </c>
      <c r="C69" s="7" t="s">
        <v>89</v>
      </c>
      <c r="D69" s="8" t="s">
        <v>303</v>
      </c>
      <c r="E69" s="9" t="s">
        <v>91</v>
      </c>
      <c r="F69" s="10">
        <v>23.878059010000001</v>
      </c>
      <c r="G69" s="10">
        <v>47.020778630000002</v>
      </c>
      <c r="H69" s="10">
        <v>0.70968495899999995</v>
      </c>
      <c r="I69" s="10">
        <v>0.96470900000000004</v>
      </c>
      <c r="J69" s="8"/>
      <c r="K69" s="8"/>
    </row>
    <row r="70" spans="1:11">
      <c r="A70" s="6">
        <v>26</v>
      </c>
      <c r="B70" s="5">
        <v>8726</v>
      </c>
      <c r="C70" s="5" t="s">
        <v>92</v>
      </c>
      <c r="D70" s="8" t="s">
        <v>301</v>
      </c>
      <c r="E70" s="9" t="s">
        <v>93</v>
      </c>
      <c r="F70" s="10">
        <v>24.188356630000001</v>
      </c>
      <c r="G70" s="10">
        <v>44.08224946</v>
      </c>
      <c r="H70" s="10">
        <v>0.39883204900000002</v>
      </c>
      <c r="I70" s="10">
        <v>0.93012099999999998</v>
      </c>
      <c r="J70" s="8"/>
      <c r="K70" s="8"/>
    </row>
    <row r="71" spans="1:11">
      <c r="A71" s="6">
        <v>27</v>
      </c>
      <c r="B71" s="7">
        <v>2034</v>
      </c>
      <c r="C71" s="7" t="s">
        <v>94</v>
      </c>
      <c r="D71" s="8" t="s">
        <v>301</v>
      </c>
      <c r="E71" s="9" t="s">
        <v>95</v>
      </c>
      <c r="F71" s="10">
        <v>24.240350370000002</v>
      </c>
      <c r="G71" s="10">
        <v>45.515309879999997</v>
      </c>
      <c r="H71" s="10">
        <v>0.51434299800000005</v>
      </c>
      <c r="I71" s="10">
        <v>0.95277100000000003</v>
      </c>
      <c r="J71" s="8"/>
      <c r="K71" s="8"/>
    </row>
    <row r="72" spans="1:11">
      <c r="A72" s="6"/>
      <c r="B72" s="7">
        <v>2034</v>
      </c>
      <c r="C72" s="7" t="s">
        <v>94</v>
      </c>
      <c r="D72" s="8" t="s">
        <v>303</v>
      </c>
      <c r="E72" s="9" t="s">
        <v>96</v>
      </c>
      <c r="F72" s="10">
        <v>23.408746669999999</v>
      </c>
      <c r="G72" s="10">
        <v>42.411088450000001</v>
      </c>
      <c r="H72" s="10">
        <v>0.51473724700000001</v>
      </c>
      <c r="I72" s="10">
        <v>0.97604800000000003</v>
      </c>
      <c r="J72" s="8"/>
      <c r="K72" s="8"/>
    </row>
    <row r="73" spans="1:11">
      <c r="A73" s="6"/>
      <c r="B73" s="7">
        <v>2034</v>
      </c>
      <c r="C73" s="7" t="s">
        <v>94</v>
      </c>
      <c r="D73" s="8" t="s">
        <v>351</v>
      </c>
      <c r="E73" s="9" t="s">
        <v>97</v>
      </c>
      <c r="F73" s="10">
        <v>23.724235719999999</v>
      </c>
      <c r="G73" s="10">
        <v>40.979521499999997</v>
      </c>
      <c r="H73" s="10">
        <v>0.580906751</v>
      </c>
      <c r="I73" s="10">
        <v>0.98909199999999997</v>
      </c>
      <c r="J73" s="8"/>
      <c r="K73" s="8"/>
    </row>
    <row r="74" spans="1:11">
      <c r="A74" s="6">
        <v>28</v>
      </c>
      <c r="B74" s="5">
        <v>2770</v>
      </c>
      <c r="C74" s="5" t="s">
        <v>98</v>
      </c>
      <c r="D74" s="8" t="s">
        <v>301</v>
      </c>
      <c r="E74" s="9" t="s">
        <v>99</v>
      </c>
      <c r="F74" s="10">
        <v>23.74230485</v>
      </c>
      <c r="G74" s="10">
        <v>45.93606218</v>
      </c>
      <c r="H74" s="10">
        <v>0.55357072900000004</v>
      </c>
      <c r="I74" s="10">
        <v>0.97537399999999996</v>
      </c>
      <c r="J74" s="8"/>
      <c r="K74" s="8"/>
    </row>
    <row r="75" spans="1:11">
      <c r="A75" s="6"/>
      <c r="B75" s="5">
        <v>2770</v>
      </c>
      <c r="C75" s="5" t="s">
        <v>98</v>
      </c>
      <c r="D75" s="8" t="s">
        <v>303</v>
      </c>
      <c r="E75" s="9" t="s">
        <v>100</v>
      </c>
      <c r="F75" s="10">
        <v>23.79437416</v>
      </c>
      <c r="G75" s="10">
        <v>33.839352490000003</v>
      </c>
      <c r="H75" s="10">
        <v>0.534934935</v>
      </c>
      <c r="I75" s="10">
        <v>0.93878700000000004</v>
      </c>
      <c r="J75" s="8"/>
      <c r="K75" s="8"/>
    </row>
    <row r="76" spans="1:11">
      <c r="A76" s="6">
        <v>29</v>
      </c>
      <c r="B76" s="7">
        <v>2771</v>
      </c>
      <c r="C76" s="7" t="s">
        <v>101</v>
      </c>
      <c r="D76" s="8" t="s">
        <v>301</v>
      </c>
      <c r="E76" s="9" t="s">
        <v>102</v>
      </c>
      <c r="F76" s="10">
        <v>24.186099290000001</v>
      </c>
      <c r="G76" s="10">
        <v>42.766323059999998</v>
      </c>
      <c r="H76" s="10">
        <v>0.43837456699999999</v>
      </c>
      <c r="I76" s="10">
        <v>0.96060699999999999</v>
      </c>
      <c r="J76" s="8"/>
      <c r="K76" s="8"/>
    </row>
    <row r="77" spans="1:11">
      <c r="A77" s="6">
        <v>30</v>
      </c>
      <c r="B77" s="5">
        <v>2782</v>
      </c>
      <c r="C77" s="5" t="s">
        <v>103</v>
      </c>
      <c r="D77" s="8" t="s">
        <v>301</v>
      </c>
      <c r="E77" s="9" t="s">
        <v>104</v>
      </c>
      <c r="F77" s="10">
        <v>24.135353299999998</v>
      </c>
      <c r="G77" s="10">
        <v>35.592509839999998</v>
      </c>
      <c r="H77" s="10">
        <v>0.45491565699999997</v>
      </c>
      <c r="I77" s="10">
        <v>0.92785799999999996</v>
      </c>
      <c r="J77" s="8"/>
      <c r="K77" s="8"/>
    </row>
    <row r="78" spans="1:11">
      <c r="A78" s="6"/>
      <c r="B78" s="5">
        <v>2782</v>
      </c>
      <c r="C78" s="5" t="s">
        <v>103</v>
      </c>
      <c r="D78" s="8" t="s">
        <v>303</v>
      </c>
      <c r="E78" s="9" t="s">
        <v>105</v>
      </c>
      <c r="F78" s="10">
        <v>24.522870780000002</v>
      </c>
      <c r="G78" s="10">
        <v>47.188864729999999</v>
      </c>
      <c r="H78" s="10">
        <v>0.52572364400000005</v>
      </c>
      <c r="I78" s="10">
        <v>0.981993</v>
      </c>
      <c r="J78" s="8"/>
      <c r="K78" s="8"/>
    </row>
    <row r="79" spans="1:11">
      <c r="A79" s="6"/>
      <c r="B79" s="5">
        <v>2782</v>
      </c>
      <c r="C79" s="5" t="s">
        <v>103</v>
      </c>
      <c r="D79" s="8" t="s">
        <v>351</v>
      </c>
      <c r="E79" s="9" t="s">
        <v>106</v>
      </c>
      <c r="F79" s="10">
        <v>24.113405709999999</v>
      </c>
      <c r="G79" s="10">
        <v>35.24107111</v>
      </c>
      <c r="H79" s="10">
        <v>0.52335446699999999</v>
      </c>
      <c r="I79" s="10">
        <v>0.95538100000000004</v>
      </c>
      <c r="J79" s="8"/>
      <c r="K79" s="8"/>
    </row>
    <row r="80" spans="1:11">
      <c r="A80" s="6">
        <v>31</v>
      </c>
      <c r="B80" s="7">
        <v>9737</v>
      </c>
      <c r="C80" s="7" t="s">
        <v>107</v>
      </c>
      <c r="D80" s="8" t="s">
        <v>301</v>
      </c>
      <c r="E80" s="9" t="s">
        <v>108</v>
      </c>
      <c r="F80" s="10">
        <v>23.174133229999999</v>
      </c>
      <c r="G80" s="10">
        <v>32.407458929999997</v>
      </c>
      <c r="H80" s="10">
        <v>0.45419101499999998</v>
      </c>
      <c r="I80" s="10">
        <v>0.94493199999999999</v>
      </c>
      <c r="J80" s="8"/>
      <c r="K80" s="8"/>
    </row>
    <row r="81" spans="1:11">
      <c r="A81" s="6">
        <v>32</v>
      </c>
      <c r="B81" s="5">
        <v>83743</v>
      </c>
      <c r="C81" s="5" t="s">
        <v>109</v>
      </c>
      <c r="D81" s="8" t="s">
        <v>301</v>
      </c>
      <c r="E81" s="9" t="s">
        <v>110</v>
      </c>
      <c r="F81" s="10" t="s">
        <v>366</v>
      </c>
      <c r="G81" s="10" t="s">
        <v>366</v>
      </c>
      <c r="H81" s="10" t="s">
        <v>366</v>
      </c>
      <c r="I81" s="10" t="s">
        <v>366</v>
      </c>
      <c r="J81" s="8"/>
      <c r="K81" s="8"/>
    </row>
    <row r="82" spans="1:11">
      <c r="A82" s="6">
        <v>33</v>
      </c>
      <c r="B82" s="7">
        <v>3054</v>
      </c>
      <c r="C82" s="7" t="s">
        <v>111</v>
      </c>
      <c r="D82" s="8" t="s">
        <v>301</v>
      </c>
      <c r="E82" s="9" t="s">
        <v>112</v>
      </c>
      <c r="F82" s="10">
        <v>23.679322299999999</v>
      </c>
      <c r="G82" s="10">
        <v>53.846929850000002</v>
      </c>
      <c r="H82" s="10">
        <v>0.53195515900000001</v>
      </c>
      <c r="I82" s="10">
        <v>0.944357</v>
      </c>
      <c r="J82" s="8"/>
      <c r="K82" s="8"/>
    </row>
    <row r="83" spans="1:11">
      <c r="A83" s="6"/>
      <c r="B83" s="7">
        <v>3054</v>
      </c>
      <c r="C83" s="7" t="s">
        <v>111</v>
      </c>
      <c r="D83" s="8" t="s">
        <v>303</v>
      </c>
      <c r="E83" s="9" t="s">
        <v>113</v>
      </c>
      <c r="F83" s="10">
        <v>24.775858240000002</v>
      </c>
      <c r="G83" s="10">
        <v>36.129633699999999</v>
      </c>
      <c r="H83" s="10">
        <v>0.51557725600000004</v>
      </c>
      <c r="I83" s="10">
        <v>0.95118199999999997</v>
      </c>
      <c r="J83" s="8"/>
      <c r="K83" s="8"/>
    </row>
    <row r="84" spans="1:11">
      <c r="A84" s="6">
        <v>34</v>
      </c>
      <c r="B84" s="5">
        <v>29915</v>
      </c>
      <c r="C84" s="5" t="s">
        <v>114</v>
      </c>
      <c r="D84" s="8" t="s">
        <v>301</v>
      </c>
      <c r="E84" s="9" t="s">
        <v>115</v>
      </c>
      <c r="F84" s="10">
        <v>24.293551879999999</v>
      </c>
      <c r="G84" s="10">
        <v>26.089878970000001</v>
      </c>
      <c r="H84" s="10">
        <v>0.56815150699999994</v>
      </c>
      <c r="I84" s="10">
        <v>0.921489</v>
      </c>
      <c r="J84" s="8"/>
      <c r="K84" s="8"/>
    </row>
    <row r="85" spans="1:11">
      <c r="A85" s="6"/>
      <c r="B85" s="5">
        <v>29915</v>
      </c>
      <c r="C85" s="5" t="s">
        <v>114</v>
      </c>
      <c r="D85" s="8" t="s">
        <v>303</v>
      </c>
      <c r="E85" s="9" t="s">
        <v>116</v>
      </c>
      <c r="F85" s="10">
        <v>24.362694189999999</v>
      </c>
      <c r="G85" s="10">
        <v>29.280607679999999</v>
      </c>
      <c r="H85" s="10">
        <v>0.41135366899999998</v>
      </c>
      <c r="I85" s="10">
        <v>0.89790700000000001</v>
      </c>
      <c r="J85" s="8"/>
      <c r="K85" s="8"/>
    </row>
    <row r="86" spans="1:11">
      <c r="A86" s="6"/>
      <c r="B86" s="5">
        <v>29915</v>
      </c>
      <c r="C86" s="5" t="s">
        <v>114</v>
      </c>
      <c r="D86" s="8" t="s">
        <v>351</v>
      </c>
      <c r="E86" s="9" t="s">
        <v>117</v>
      </c>
      <c r="F86" s="10">
        <v>23.701514119999999</v>
      </c>
      <c r="G86" s="10">
        <v>35.2951829</v>
      </c>
      <c r="H86" s="10">
        <v>0.44640486800000001</v>
      </c>
      <c r="I86" s="10">
        <v>0.89758000000000004</v>
      </c>
      <c r="J86" s="8"/>
      <c r="K86" s="8"/>
    </row>
    <row r="87" spans="1:11">
      <c r="A87" s="6">
        <v>35</v>
      </c>
      <c r="B87" s="7">
        <v>3065</v>
      </c>
      <c r="C87" s="7" t="s">
        <v>118</v>
      </c>
      <c r="D87" s="8" t="s">
        <v>301</v>
      </c>
      <c r="E87" s="9" t="s">
        <v>119</v>
      </c>
      <c r="F87" s="10">
        <v>23.805277</v>
      </c>
      <c r="G87" s="10">
        <v>40.322984769999998</v>
      </c>
      <c r="H87" s="10">
        <v>0.525135519</v>
      </c>
      <c r="I87" s="10">
        <v>0.95133900000000005</v>
      </c>
      <c r="J87" s="8"/>
      <c r="K87" s="8"/>
    </row>
    <row r="88" spans="1:11">
      <c r="A88" s="6"/>
      <c r="B88" s="7">
        <v>3065</v>
      </c>
      <c r="C88" s="7" t="s">
        <v>118</v>
      </c>
      <c r="D88" s="8" t="s">
        <v>303</v>
      </c>
      <c r="E88" s="9" t="s">
        <v>120</v>
      </c>
      <c r="F88" s="10">
        <v>23.644976440000001</v>
      </c>
      <c r="G88" s="10">
        <v>39.190580840000003</v>
      </c>
      <c r="H88" s="10">
        <v>0.44971918500000002</v>
      </c>
      <c r="I88" s="10">
        <v>0.97922900000000002</v>
      </c>
      <c r="J88" s="8"/>
      <c r="K88" s="8"/>
    </row>
    <row r="89" spans="1:11">
      <c r="A89" s="6"/>
      <c r="B89" s="7">
        <v>3065</v>
      </c>
      <c r="C89" s="7" t="s">
        <v>118</v>
      </c>
      <c r="D89" s="8" t="s">
        <v>351</v>
      </c>
      <c r="E89" s="9" t="s">
        <v>121</v>
      </c>
      <c r="F89" s="10">
        <v>23.93087792</v>
      </c>
      <c r="G89" s="10">
        <v>43.449523239999998</v>
      </c>
      <c r="H89" s="10">
        <v>0.53443531399999999</v>
      </c>
      <c r="I89" s="10">
        <v>0.98612500000000003</v>
      </c>
      <c r="J89" s="8"/>
      <c r="K89" s="8"/>
    </row>
    <row r="90" spans="1:11">
      <c r="A90" s="6">
        <v>36</v>
      </c>
      <c r="B90" s="5">
        <v>3066</v>
      </c>
      <c r="C90" s="5" t="s">
        <v>122</v>
      </c>
      <c r="D90" s="8" t="s">
        <v>301</v>
      </c>
      <c r="E90" s="9" t="s">
        <v>123</v>
      </c>
      <c r="F90" s="10">
        <v>24.877449810000002</v>
      </c>
      <c r="G90" s="10">
        <v>32.031565389999997</v>
      </c>
      <c r="H90" s="10">
        <v>0.40612982399999997</v>
      </c>
      <c r="I90" s="10">
        <v>0.97923300000000002</v>
      </c>
      <c r="J90" s="8"/>
      <c r="K90" s="8"/>
    </row>
    <row r="91" spans="1:11">
      <c r="A91" s="6">
        <v>37</v>
      </c>
      <c r="B91" s="7">
        <v>3091</v>
      </c>
      <c r="C91" s="7" t="s">
        <v>124</v>
      </c>
      <c r="D91" s="8" t="s">
        <v>301</v>
      </c>
      <c r="E91" s="9" t="s">
        <v>125</v>
      </c>
      <c r="F91" s="10">
        <v>24.361476830000001</v>
      </c>
      <c r="G91" s="10">
        <v>43.239491870000002</v>
      </c>
      <c r="H91" s="10">
        <v>0.55178341799999997</v>
      </c>
      <c r="I91" s="10">
        <v>0.83789599999999997</v>
      </c>
      <c r="J91" s="8"/>
      <c r="K91" s="8"/>
    </row>
    <row r="92" spans="1:11">
      <c r="A92" s="6"/>
      <c r="B92" s="7">
        <v>3091</v>
      </c>
      <c r="C92" s="7" t="s">
        <v>124</v>
      </c>
      <c r="D92" s="8" t="s">
        <v>303</v>
      </c>
      <c r="E92" s="9" t="s">
        <v>126</v>
      </c>
      <c r="F92" s="10">
        <v>26.301118819999999</v>
      </c>
      <c r="G92" s="10">
        <v>25.956001520000001</v>
      </c>
      <c r="H92" s="10">
        <v>0.33907340699999999</v>
      </c>
      <c r="I92" s="10">
        <v>0.96254700000000004</v>
      </c>
      <c r="J92" s="8"/>
      <c r="K92" s="8"/>
    </row>
    <row r="93" spans="1:11">
      <c r="A93" s="6"/>
      <c r="B93" s="7">
        <v>3091</v>
      </c>
      <c r="C93" s="7" t="s">
        <v>124</v>
      </c>
      <c r="D93" s="8" t="s">
        <v>351</v>
      </c>
      <c r="E93" s="9" t="s">
        <v>127</v>
      </c>
      <c r="F93" s="10">
        <v>23.753622799999999</v>
      </c>
      <c r="G93" s="10">
        <v>37.530167390000003</v>
      </c>
      <c r="H93" s="10">
        <v>0.53451125799999999</v>
      </c>
      <c r="I93" s="10">
        <v>0.95570999999999995</v>
      </c>
      <c r="J93" s="8"/>
      <c r="K93" s="8"/>
    </row>
    <row r="94" spans="1:11">
      <c r="A94" s="6"/>
      <c r="B94" s="7">
        <v>3091</v>
      </c>
      <c r="C94" s="7" t="s">
        <v>124</v>
      </c>
      <c r="D94" s="8" t="s">
        <v>352</v>
      </c>
      <c r="E94" s="9" t="s">
        <v>128</v>
      </c>
      <c r="F94" s="10" t="s">
        <v>366</v>
      </c>
      <c r="G94" s="10" t="s">
        <v>366</v>
      </c>
      <c r="H94" s="10" t="s">
        <v>366</v>
      </c>
      <c r="I94" s="10" t="s">
        <v>366</v>
      </c>
      <c r="J94" s="8"/>
      <c r="K94" s="8"/>
    </row>
    <row r="95" spans="1:11">
      <c r="A95" s="6">
        <v>38</v>
      </c>
      <c r="B95" s="5">
        <v>3131</v>
      </c>
      <c r="C95" s="5" t="s">
        <v>129</v>
      </c>
      <c r="D95" s="8" t="s">
        <v>301</v>
      </c>
      <c r="E95" s="9" t="s">
        <v>130</v>
      </c>
      <c r="F95" s="10">
        <v>24.572441449999999</v>
      </c>
      <c r="G95" s="10">
        <v>36.680928059999999</v>
      </c>
      <c r="H95" s="10">
        <v>0.441788297</v>
      </c>
      <c r="I95" s="10">
        <v>0.973665</v>
      </c>
      <c r="J95" s="8"/>
      <c r="K95" s="8"/>
    </row>
    <row r="96" spans="1:11">
      <c r="A96" s="6"/>
      <c r="B96" s="5">
        <v>3131</v>
      </c>
      <c r="C96" s="5" t="s">
        <v>129</v>
      </c>
      <c r="D96" s="8" t="s">
        <v>303</v>
      </c>
      <c r="E96" s="9" t="s">
        <v>131</v>
      </c>
      <c r="F96" s="10" t="s">
        <v>366</v>
      </c>
      <c r="G96" s="10" t="s">
        <v>366</v>
      </c>
      <c r="H96" s="10" t="s">
        <v>366</v>
      </c>
      <c r="I96" s="10" t="s">
        <v>366</v>
      </c>
      <c r="J96" s="8"/>
      <c r="K96" s="8"/>
    </row>
    <row r="97" spans="1:11">
      <c r="A97" s="6"/>
      <c r="B97" s="5">
        <v>3131</v>
      </c>
      <c r="C97" s="5" t="s">
        <v>129</v>
      </c>
      <c r="D97" s="8" t="s">
        <v>351</v>
      </c>
      <c r="E97" s="9" t="s">
        <v>132</v>
      </c>
      <c r="F97" s="10">
        <v>24.268607500000002</v>
      </c>
      <c r="G97" s="10">
        <v>42.730608320000002</v>
      </c>
      <c r="H97" s="10">
        <v>0.566738941</v>
      </c>
      <c r="I97" s="10">
        <v>0.98697699999999999</v>
      </c>
      <c r="J97" s="8"/>
      <c r="K97" s="8"/>
    </row>
    <row r="98" spans="1:11">
      <c r="A98" s="6"/>
      <c r="B98" s="5">
        <v>3131</v>
      </c>
      <c r="C98" s="5" t="s">
        <v>129</v>
      </c>
      <c r="D98" s="8" t="s">
        <v>352</v>
      </c>
      <c r="E98" s="9" t="s">
        <v>133</v>
      </c>
      <c r="F98" s="10">
        <v>23.952775710000001</v>
      </c>
      <c r="G98" s="10">
        <v>44.629685610000003</v>
      </c>
      <c r="H98" s="10">
        <v>0.53612658000000002</v>
      </c>
      <c r="I98" s="10">
        <v>0.96978699999999995</v>
      </c>
      <c r="J98" s="8"/>
      <c r="K98" s="8"/>
    </row>
    <row r="99" spans="1:11">
      <c r="A99" s="6">
        <v>39</v>
      </c>
      <c r="B99" s="7">
        <v>8850</v>
      </c>
      <c r="C99" s="7" t="s">
        <v>134</v>
      </c>
      <c r="D99" s="8" t="s">
        <v>301</v>
      </c>
      <c r="E99" s="9" t="s">
        <v>135</v>
      </c>
      <c r="F99" s="10">
        <v>23.81876686</v>
      </c>
      <c r="G99" s="10">
        <v>32.692278819999999</v>
      </c>
      <c r="H99" s="10">
        <v>0.44683810099999999</v>
      </c>
      <c r="I99" s="10">
        <v>0.952237</v>
      </c>
      <c r="J99" s="8"/>
      <c r="K99" s="8"/>
    </row>
    <row r="100" spans="1:11">
      <c r="A100" s="6"/>
      <c r="B100" s="7">
        <v>8850</v>
      </c>
      <c r="C100" s="7" t="s">
        <v>134</v>
      </c>
      <c r="D100" s="8" t="s">
        <v>303</v>
      </c>
      <c r="E100" s="9" t="s">
        <v>136</v>
      </c>
      <c r="F100" s="10">
        <v>24.199919919999999</v>
      </c>
      <c r="G100" s="10">
        <v>36.077467069999997</v>
      </c>
      <c r="H100" s="10">
        <v>0.562848346</v>
      </c>
      <c r="I100" s="10">
        <v>0.97279300000000002</v>
      </c>
      <c r="J100" s="8"/>
      <c r="K100" s="8"/>
    </row>
    <row r="101" spans="1:11">
      <c r="A101" s="6"/>
      <c r="B101" s="7">
        <v>8850</v>
      </c>
      <c r="C101" s="7" t="s">
        <v>134</v>
      </c>
      <c r="D101" s="8" t="s">
        <v>351</v>
      </c>
      <c r="E101" s="9" t="s">
        <v>137</v>
      </c>
      <c r="F101" s="10">
        <v>23.692942689999999</v>
      </c>
      <c r="G101" s="10">
        <v>43.450082510000001</v>
      </c>
      <c r="H101" s="10">
        <v>0.53488305599999997</v>
      </c>
      <c r="I101" s="10">
        <v>0.97403300000000004</v>
      </c>
      <c r="J101" s="8"/>
      <c r="K101" s="8"/>
    </row>
    <row r="102" spans="1:11">
      <c r="A102" s="6"/>
      <c r="B102" s="7">
        <v>8850</v>
      </c>
      <c r="C102" s="7" t="s">
        <v>134</v>
      </c>
      <c r="D102" s="8" t="s">
        <v>352</v>
      </c>
      <c r="E102" s="9" t="s">
        <v>138</v>
      </c>
      <c r="F102" s="10">
        <v>23.537050399999998</v>
      </c>
      <c r="G102" s="10">
        <v>31.418229799999999</v>
      </c>
      <c r="H102" s="10">
        <v>0.58611433199999996</v>
      </c>
      <c r="I102" s="10">
        <v>0.97880100000000003</v>
      </c>
      <c r="J102" s="8"/>
      <c r="K102" s="8"/>
    </row>
    <row r="103" spans="1:11">
      <c r="A103" s="6">
        <v>40</v>
      </c>
      <c r="B103" s="5">
        <v>55885</v>
      </c>
      <c r="C103" s="5" t="s">
        <v>139</v>
      </c>
      <c r="D103" s="8" t="s">
        <v>301</v>
      </c>
      <c r="E103" s="9" t="s">
        <v>140</v>
      </c>
      <c r="F103" s="10">
        <v>23.654713430000001</v>
      </c>
      <c r="G103" s="10">
        <v>51.528222710000001</v>
      </c>
      <c r="H103" s="10">
        <v>0.47745593400000003</v>
      </c>
      <c r="I103" s="10">
        <v>0.97263200000000005</v>
      </c>
      <c r="J103" s="8"/>
      <c r="K103" s="8"/>
    </row>
    <row r="104" spans="1:11">
      <c r="A104" s="6"/>
      <c r="B104" s="5">
        <v>55885</v>
      </c>
      <c r="C104" s="5" t="s">
        <v>139</v>
      </c>
      <c r="D104" s="8" t="s">
        <v>303</v>
      </c>
      <c r="E104" s="9" t="s">
        <v>141</v>
      </c>
      <c r="F104" s="10">
        <v>23.663943580000002</v>
      </c>
      <c r="G104" s="10">
        <v>48.623174509999998</v>
      </c>
      <c r="H104" s="10">
        <v>0.54215650800000004</v>
      </c>
      <c r="I104" s="10">
        <v>0.95763799999999999</v>
      </c>
      <c r="J104" s="8"/>
      <c r="K104" s="8"/>
    </row>
    <row r="105" spans="1:11">
      <c r="A105" s="6">
        <v>41</v>
      </c>
      <c r="B105" s="7">
        <v>4163</v>
      </c>
      <c r="C105" s="7" t="s">
        <v>142</v>
      </c>
      <c r="D105" s="8" t="s">
        <v>301</v>
      </c>
      <c r="E105" s="9" t="s">
        <v>143</v>
      </c>
      <c r="F105" s="10">
        <v>24.305516900000001</v>
      </c>
      <c r="G105" s="10">
        <v>40.812856070000002</v>
      </c>
      <c r="H105" s="10">
        <v>0.38802331299999998</v>
      </c>
      <c r="I105" s="10">
        <v>0.98490900000000003</v>
      </c>
      <c r="J105" s="8"/>
      <c r="K105" s="8"/>
    </row>
    <row r="106" spans="1:11">
      <c r="A106" s="6"/>
      <c r="B106" s="7">
        <v>4163</v>
      </c>
      <c r="C106" s="7" t="s">
        <v>142</v>
      </c>
      <c r="D106" s="8" t="s">
        <v>303</v>
      </c>
      <c r="E106" s="9" t="s">
        <v>144</v>
      </c>
      <c r="F106" s="10">
        <v>23.722778739999999</v>
      </c>
      <c r="G106" s="10">
        <v>40.194595919999998</v>
      </c>
      <c r="H106" s="10">
        <v>0.56261685100000003</v>
      </c>
      <c r="I106" s="10">
        <v>0.97932399999999997</v>
      </c>
      <c r="J106" s="8"/>
      <c r="K106" s="8"/>
    </row>
    <row r="107" spans="1:11">
      <c r="A107" s="6"/>
      <c r="B107" s="7">
        <v>4163</v>
      </c>
      <c r="C107" s="7" t="s">
        <v>142</v>
      </c>
      <c r="D107" s="8" t="s">
        <v>351</v>
      </c>
      <c r="E107" s="9" t="s">
        <v>145</v>
      </c>
      <c r="F107" s="10">
        <v>24.125534819999999</v>
      </c>
      <c r="G107" s="10">
        <v>44.51569456</v>
      </c>
      <c r="H107" s="10">
        <v>0.580192084</v>
      </c>
      <c r="I107" s="10">
        <v>0.95994100000000004</v>
      </c>
      <c r="J107" s="8"/>
      <c r="K107" s="8"/>
    </row>
    <row r="108" spans="1:11">
      <c r="A108" s="6"/>
      <c r="B108" s="7">
        <v>4163</v>
      </c>
      <c r="C108" s="7" t="s">
        <v>142</v>
      </c>
      <c r="D108" s="8" t="s">
        <v>352</v>
      </c>
      <c r="E108" s="9" t="s">
        <v>146</v>
      </c>
      <c r="F108" s="10">
        <v>24.04379707</v>
      </c>
      <c r="G108" s="10">
        <v>34.494274359999999</v>
      </c>
      <c r="H108" s="10">
        <v>0.45371429200000002</v>
      </c>
      <c r="I108" s="10">
        <v>0.95852499999999996</v>
      </c>
      <c r="J108" s="8"/>
      <c r="K108" s="8"/>
    </row>
    <row r="109" spans="1:11">
      <c r="A109" s="6"/>
      <c r="B109" s="7">
        <v>4163</v>
      </c>
      <c r="C109" s="7" t="s">
        <v>142</v>
      </c>
      <c r="D109" s="8" t="s">
        <v>353</v>
      </c>
      <c r="E109" s="9" t="s">
        <v>147</v>
      </c>
      <c r="F109" s="10">
        <v>24.180674620000001</v>
      </c>
      <c r="G109" s="10">
        <v>47.535715869999997</v>
      </c>
      <c r="H109" s="10">
        <v>0.596871979</v>
      </c>
      <c r="I109" s="10">
        <v>0.97577899999999995</v>
      </c>
      <c r="J109" s="8"/>
      <c r="K109" s="8"/>
    </row>
    <row r="110" spans="1:11">
      <c r="A110" s="6">
        <v>42</v>
      </c>
      <c r="B110" s="5">
        <v>5469</v>
      </c>
      <c r="C110" s="5" t="s">
        <v>148</v>
      </c>
      <c r="D110" s="8" t="s">
        <v>301</v>
      </c>
      <c r="E110" s="9" t="s">
        <v>149</v>
      </c>
      <c r="F110" s="10">
        <v>23.882781179999998</v>
      </c>
      <c r="G110" s="10">
        <v>53.508659520000002</v>
      </c>
      <c r="H110" s="10">
        <v>0.61446827199999998</v>
      </c>
      <c r="I110" s="10">
        <v>0.98143499999999995</v>
      </c>
      <c r="J110" s="8"/>
      <c r="K110" s="8"/>
    </row>
    <row r="111" spans="1:11">
      <c r="A111" s="6"/>
      <c r="B111" s="5">
        <v>5469</v>
      </c>
      <c r="C111" s="5" t="s">
        <v>148</v>
      </c>
      <c r="D111" s="8" t="s">
        <v>303</v>
      </c>
      <c r="E111" s="9" t="s">
        <v>149</v>
      </c>
      <c r="F111" s="10">
        <v>23.858355299999999</v>
      </c>
      <c r="G111" s="10">
        <v>41.155277839999997</v>
      </c>
      <c r="H111" s="10">
        <v>0.59716916200000003</v>
      </c>
      <c r="I111" s="10">
        <v>0.973688</v>
      </c>
      <c r="J111" s="8"/>
      <c r="K111" s="8"/>
    </row>
    <row r="112" spans="1:11">
      <c r="A112" s="6"/>
      <c r="B112" s="5">
        <v>5469</v>
      </c>
      <c r="C112" s="5" t="s">
        <v>148</v>
      </c>
      <c r="D112" s="8" t="s">
        <v>351</v>
      </c>
      <c r="E112" s="9" t="s">
        <v>150</v>
      </c>
      <c r="F112" s="10">
        <v>24.57862446</v>
      </c>
      <c r="G112" s="10">
        <v>31.098412799999998</v>
      </c>
      <c r="H112" s="10">
        <v>0.35120627700000001</v>
      </c>
      <c r="I112" s="10">
        <v>0.88486399999999998</v>
      </c>
      <c r="J112" s="8"/>
      <c r="K112" s="8"/>
    </row>
    <row r="113" spans="1:11">
      <c r="A113" s="6"/>
      <c r="B113" s="5">
        <v>5469</v>
      </c>
      <c r="C113" s="5" t="s">
        <v>148</v>
      </c>
      <c r="D113" s="8" t="s">
        <v>352</v>
      </c>
      <c r="E113" s="9" t="s">
        <v>151</v>
      </c>
      <c r="F113" s="10">
        <v>22.85654564</v>
      </c>
      <c r="G113" s="10">
        <v>40.223861409999998</v>
      </c>
      <c r="H113" s="10">
        <v>0.43365943800000001</v>
      </c>
      <c r="I113" s="10">
        <v>0.96758200000000005</v>
      </c>
      <c r="J113" s="8"/>
      <c r="K113" s="8"/>
    </row>
    <row r="114" spans="1:11">
      <c r="A114" s="6"/>
      <c r="B114" s="5">
        <v>5469</v>
      </c>
      <c r="C114" s="5" t="s">
        <v>148</v>
      </c>
      <c r="D114" s="8" t="s">
        <v>353</v>
      </c>
      <c r="E114" s="9" t="s">
        <v>152</v>
      </c>
      <c r="F114" s="10">
        <v>23.534722380000002</v>
      </c>
      <c r="G114" s="10">
        <v>31.11333007</v>
      </c>
      <c r="H114" s="10">
        <v>0.58176635099999996</v>
      </c>
      <c r="I114" s="10">
        <v>0.97509299999999999</v>
      </c>
      <c r="J114" s="8"/>
      <c r="K114" s="8"/>
    </row>
    <row r="115" spans="1:11">
      <c r="A115" s="6">
        <v>43</v>
      </c>
      <c r="B115" s="7">
        <v>4221</v>
      </c>
      <c r="C115" s="7" t="s">
        <v>153</v>
      </c>
      <c r="D115" s="8" t="s">
        <v>301</v>
      </c>
      <c r="E115" s="9" t="s">
        <v>154</v>
      </c>
      <c r="F115" s="10">
        <v>23.514220779999999</v>
      </c>
      <c r="G115" s="10">
        <v>40.253923729999997</v>
      </c>
      <c r="H115" s="10">
        <v>0.57900339599999995</v>
      </c>
      <c r="I115" s="10">
        <v>0.96352400000000005</v>
      </c>
      <c r="J115" s="8"/>
      <c r="K115" s="8"/>
    </row>
    <row r="116" spans="1:11">
      <c r="A116" s="6">
        <v>44</v>
      </c>
      <c r="B116" s="5">
        <v>4297</v>
      </c>
      <c r="C116" s="5" t="s">
        <v>155</v>
      </c>
      <c r="D116" s="8" t="s">
        <v>301</v>
      </c>
      <c r="E116" s="9" t="s">
        <v>156</v>
      </c>
      <c r="F116" s="10">
        <v>24.321137929999999</v>
      </c>
      <c r="G116" s="10">
        <v>55.593765550000001</v>
      </c>
      <c r="H116" s="10">
        <v>0.60320507999999995</v>
      </c>
      <c r="I116" s="10">
        <v>0.96091700000000002</v>
      </c>
      <c r="J116" s="8"/>
      <c r="K116" s="8"/>
    </row>
    <row r="117" spans="1:11">
      <c r="A117" s="6"/>
      <c r="B117" s="5">
        <v>4297</v>
      </c>
      <c r="C117" s="5" t="s">
        <v>155</v>
      </c>
      <c r="D117" s="8" t="s">
        <v>303</v>
      </c>
      <c r="E117" s="9" t="s">
        <v>157</v>
      </c>
      <c r="F117" s="10">
        <v>24.33616992</v>
      </c>
      <c r="G117" s="10">
        <v>41.805593979999998</v>
      </c>
      <c r="H117" s="10">
        <v>0.54774245200000005</v>
      </c>
      <c r="I117" s="10">
        <v>0.94651099999999999</v>
      </c>
      <c r="J117" s="8"/>
      <c r="K117" s="8"/>
    </row>
    <row r="118" spans="1:11">
      <c r="A118" s="6"/>
      <c r="B118" s="5">
        <v>4297</v>
      </c>
      <c r="C118" s="5" t="s">
        <v>155</v>
      </c>
      <c r="D118" s="8" t="s">
        <v>351</v>
      </c>
      <c r="E118" s="9" t="s">
        <v>158</v>
      </c>
      <c r="F118" s="10">
        <v>23.60699301</v>
      </c>
      <c r="G118" s="10">
        <v>36.678773790000001</v>
      </c>
      <c r="H118" s="10">
        <v>0.59006651899999996</v>
      </c>
      <c r="I118" s="10">
        <v>0.96490600000000004</v>
      </c>
      <c r="J118" s="8"/>
      <c r="K118" s="8"/>
    </row>
    <row r="119" spans="1:11">
      <c r="A119" s="6">
        <v>45</v>
      </c>
      <c r="B119" s="7">
        <v>4609</v>
      </c>
      <c r="C119" s="7" t="s">
        <v>159</v>
      </c>
      <c r="D119" s="8" t="s">
        <v>301</v>
      </c>
      <c r="E119" s="9" t="s">
        <v>160</v>
      </c>
      <c r="F119" s="10">
        <v>23.932858979999999</v>
      </c>
      <c r="G119" s="10">
        <v>34.700870330000001</v>
      </c>
      <c r="H119" s="10">
        <v>0.534970697</v>
      </c>
      <c r="I119" s="10">
        <v>0.98335700000000004</v>
      </c>
      <c r="J119" s="8"/>
      <c r="K119" s="8"/>
    </row>
    <row r="120" spans="1:11">
      <c r="A120" s="6"/>
      <c r="B120" s="7">
        <v>4609</v>
      </c>
      <c r="C120" s="7" t="s">
        <v>159</v>
      </c>
      <c r="D120" s="8" t="s">
        <v>303</v>
      </c>
      <c r="E120" s="9" t="s">
        <v>161</v>
      </c>
      <c r="F120" s="10">
        <v>24.020093549999999</v>
      </c>
      <c r="G120" s="10">
        <v>35.337263350000001</v>
      </c>
      <c r="H120" s="10">
        <v>0.60048195800000004</v>
      </c>
      <c r="I120" s="10">
        <v>0.98505100000000001</v>
      </c>
      <c r="J120" s="8"/>
      <c r="K120" s="8"/>
    </row>
    <row r="121" spans="1:11">
      <c r="A121" s="6">
        <v>46</v>
      </c>
      <c r="B121" s="5">
        <v>4654</v>
      </c>
      <c r="C121" s="5" t="s">
        <v>162</v>
      </c>
      <c r="D121" s="8" t="s">
        <v>301</v>
      </c>
      <c r="E121" s="9" t="s">
        <v>163</v>
      </c>
      <c r="F121" s="10">
        <v>24.561902379999999</v>
      </c>
      <c r="G121" s="10">
        <v>41.580002630000003</v>
      </c>
      <c r="H121" s="10">
        <v>0.573910959</v>
      </c>
      <c r="I121" s="10">
        <v>0.97935099999999997</v>
      </c>
      <c r="J121" s="8"/>
      <c r="K121" s="8"/>
    </row>
    <row r="122" spans="1:11">
      <c r="A122" s="6">
        <v>47</v>
      </c>
      <c r="B122" s="7">
        <v>8648</v>
      </c>
      <c r="C122" s="7" t="s">
        <v>164</v>
      </c>
      <c r="D122" s="8" t="s">
        <v>301</v>
      </c>
      <c r="E122" s="9" t="s">
        <v>165</v>
      </c>
      <c r="F122" s="10">
        <v>24.31671583</v>
      </c>
      <c r="G122" s="10">
        <v>44.706200639999999</v>
      </c>
      <c r="H122" s="10">
        <v>0.46419195499999999</v>
      </c>
      <c r="I122" s="10">
        <v>0.96188600000000002</v>
      </c>
      <c r="J122" s="8"/>
      <c r="K122" s="8"/>
    </row>
    <row r="123" spans="1:11">
      <c r="A123" s="6"/>
      <c r="B123" s="7">
        <v>8648</v>
      </c>
      <c r="C123" s="7" t="s">
        <v>164</v>
      </c>
      <c r="D123" s="8" t="s">
        <v>303</v>
      </c>
      <c r="E123" s="9" t="s">
        <v>166</v>
      </c>
      <c r="F123" s="10">
        <v>24.377537969999999</v>
      </c>
      <c r="G123" s="10">
        <v>56.482009359999999</v>
      </c>
      <c r="H123" s="10">
        <v>0.434330946</v>
      </c>
      <c r="I123" s="10">
        <v>0.94566799999999995</v>
      </c>
      <c r="J123" s="8"/>
      <c r="K123" s="8"/>
    </row>
    <row r="124" spans="1:11">
      <c r="A124" s="6"/>
      <c r="B124" s="7">
        <v>8648</v>
      </c>
      <c r="C124" s="7" t="s">
        <v>164</v>
      </c>
      <c r="D124" s="8" t="s">
        <v>351</v>
      </c>
      <c r="E124" s="9" t="s">
        <v>167</v>
      </c>
      <c r="F124" s="10">
        <v>23.757437790000001</v>
      </c>
      <c r="G124" s="10">
        <v>61.711868379999999</v>
      </c>
      <c r="H124" s="10">
        <v>0.50549497499999996</v>
      </c>
      <c r="I124" s="10">
        <v>0.96429600000000004</v>
      </c>
      <c r="J124" s="8"/>
      <c r="K124" s="8"/>
    </row>
    <row r="125" spans="1:11">
      <c r="A125" s="6">
        <v>48</v>
      </c>
      <c r="B125" s="5">
        <v>10499</v>
      </c>
      <c r="C125" s="5" t="s">
        <v>168</v>
      </c>
      <c r="D125" s="8" t="s">
        <v>301</v>
      </c>
      <c r="E125" s="9" t="s">
        <v>169</v>
      </c>
      <c r="F125" s="10">
        <v>23.77662522</v>
      </c>
      <c r="G125" s="10">
        <v>42.647388900000003</v>
      </c>
      <c r="H125" s="10">
        <v>0.52835408100000003</v>
      </c>
      <c r="I125" s="10">
        <v>0.94919299999999995</v>
      </c>
      <c r="J125" s="8"/>
      <c r="K125" s="8"/>
    </row>
    <row r="126" spans="1:11">
      <c r="A126" s="6"/>
      <c r="B126" s="5">
        <v>10499</v>
      </c>
      <c r="C126" s="5" t="s">
        <v>168</v>
      </c>
      <c r="D126" s="8" t="s">
        <v>303</v>
      </c>
      <c r="E126" s="9" t="s">
        <v>170</v>
      </c>
      <c r="F126" s="10">
        <v>23.800131149999999</v>
      </c>
      <c r="G126" s="10">
        <v>35.834668870000002</v>
      </c>
      <c r="H126" s="10">
        <v>0.48448050199999998</v>
      </c>
      <c r="I126" s="10">
        <v>0.97315700000000005</v>
      </c>
      <c r="J126" s="8"/>
      <c r="K126" s="8"/>
    </row>
    <row r="127" spans="1:11">
      <c r="A127" s="6">
        <v>49</v>
      </c>
      <c r="B127" s="7">
        <v>8202</v>
      </c>
      <c r="C127" s="7" t="s">
        <v>171</v>
      </c>
      <c r="D127" s="8" t="s">
        <v>301</v>
      </c>
      <c r="E127" s="9" t="s">
        <v>172</v>
      </c>
      <c r="F127" s="10">
        <v>23.62703891</v>
      </c>
      <c r="G127" s="10">
        <v>37.414778599999998</v>
      </c>
      <c r="H127" s="10">
        <v>0.53653267800000004</v>
      </c>
      <c r="I127" s="10">
        <v>0.96755500000000005</v>
      </c>
      <c r="J127" s="8"/>
      <c r="K127" s="8"/>
    </row>
    <row r="128" spans="1:11">
      <c r="A128" s="6"/>
      <c r="B128" s="7">
        <v>8202</v>
      </c>
      <c r="C128" s="7" t="s">
        <v>171</v>
      </c>
      <c r="D128" s="8" t="s">
        <v>303</v>
      </c>
      <c r="E128" s="9" t="s">
        <v>173</v>
      </c>
      <c r="F128" s="10">
        <v>24.77344381</v>
      </c>
      <c r="G128" s="10">
        <v>43.33316473</v>
      </c>
      <c r="H128" s="10">
        <v>0.46344147299999999</v>
      </c>
      <c r="I128" s="10">
        <v>0.97994300000000001</v>
      </c>
      <c r="J128" s="8"/>
      <c r="K128" s="8"/>
    </row>
    <row r="129" spans="1:11">
      <c r="A129" s="6"/>
      <c r="B129" s="7">
        <v>8202</v>
      </c>
      <c r="C129" s="7" t="s">
        <v>171</v>
      </c>
      <c r="D129" s="8" t="s">
        <v>351</v>
      </c>
      <c r="E129" s="9" t="s">
        <v>174</v>
      </c>
      <c r="F129" s="10">
        <v>23.772584819999999</v>
      </c>
      <c r="G129" s="10">
        <v>37.788799830000002</v>
      </c>
      <c r="H129" s="10">
        <v>0.58086399200000005</v>
      </c>
      <c r="I129" s="10">
        <v>0.94611699999999999</v>
      </c>
      <c r="J129" s="8"/>
      <c r="K129" s="8"/>
    </row>
    <row r="130" spans="1:11">
      <c r="A130" s="6"/>
      <c r="B130" s="7">
        <v>8202</v>
      </c>
      <c r="C130" s="7" t="s">
        <v>171</v>
      </c>
      <c r="D130" s="8" t="s">
        <v>352</v>
      </c>
      <c r="E130" s="9" t="s">
        <v>175</v>
      </c>
      <c r="F130" s="10">
        <v>24.15884015</v>
      </c>
      <c r="G130" s="10">
        <v>34.187153649999999</v>
      </c>
      <c r="H130" s="10">
        <v>0.53692043599999995</v>
      </c>
      <c r="I130" s="10">
        <v>0.98827399999999999</v>
      </c>
      <c r="J130" s="8"/>
      <c r="K130" s="8"/>
    </row>
    <row r="131" spans="1:11">
      <c r="A131" s="6"/>
      <c r="B131" s="7">
        <v>8202</v>
      </c>
      <c r="C131" s="7" t="s">
        <v>171</v>
      </c>
      <c r="D131" s="8" t="s">
        <v>353</v>
      </c>
      <c r="E131" s="9" t="s">
        <v>176</v>
      </c>
      <c r="F131" s="10">
        <v>24.56022892</v>
      </c>
      <c r="G131" s="10">
        <v>34.758755139999998</v>
      </c>
      <c r="H131" s="10">
        <v>0.54462298499999995</v>
      </c>
      <c r="I131" s="10">
        <v>0.98248599999999997</v>
      </c>
      <c r="J131" s="8"/>
      <c r="K131" s="8"/>
    </row>
    <row r="132" spans="1:11">
      <c r="A132" s="6">
        <v>50</v>
      </c>
      <c r="B132" s="5">
        <v>57727</v>
      </c>
      <c r="C132" s="5" t="s">
        <v>177</v>
      </c>
      <c r="D132" s="8" t="s">
        <v>301</v>
      </c>
      <c r="E132" s="9" t="s">
        <v>178</v>
      </c>
      <c r="F132" s="10">
        <v>23.85843148</v>
      </c>
      <c r="G132" s="10">
        <v>35.897171829999998</v>
      </c>
      <c r="H132" s="10">
        <v>0.47897746499999999</v>
      </c>
      <c r="I132" s="10">
        <v>0.98213099999999998</v>
      </c>
      <c r="J132" s="8"/>
      <c r="K132" s="8"/>
    </row>
    <row r="133" spans="1:11">
      <c r="A133" s="6"/>
      <c r="B133" s="5">
        <v>57727</v>
      </c>
      <c r="C133" s="5" t="s">
        <v>177</v>
      </c>
      <c r="D133" s="8" t="s">
        <v>303</v>
      </c>
      <c r="E133" s="9" t="s">
        <v>179</v>
      </c>
      <c r="F133" s="10">
        <v>23.995049089999998</v>
      </c>
      <c r="G133" s="10">
        <v>36.135633650000003</v>
      </c>
      <c r="H133" s="10">
        <v>0.495330775</v>
      </c>
      <c r="I133" s="10">
        <v>0.96913700000000003</v>
      </c>
      <c r="J133" s="8"/>
      <c r="K133" s="8"/>
    </row>
    <row r="134" spans="1:11">
      <c r="A134" s="6">
        <v>51</v>
      </c>
      <c r="B134" s="7">
        <v>9611</v>
      </c>
      <c r="C134" s="7" t="s">
        <v>180</v>
      </c>
      <c r="D134" s="8" t="s">
        <v>301</v>
      </c>
      <c r="E134" s="9" t="s">
        <v>181</v>
      </c>
      <c r="F134" s="10">
        <v>24.28682203</v>
      </c>
      <c r="G134" s="10">
        <v>39.173454280000001</v>
      </c>
      <c r="H134" s="10">
        <v>0.425752093</v>
      </c>
      <c r="I134" s="10">
        <v>0.97147099999999997</v>
      </c>
      <c r="J134" s="8"/>
      <c r="K134" s="8"/>
    </row>
    <row r="135" spans="1:11">
      <c r="A135" s="6"/>
      <c r="B135" s="7">
        <v>9611</v>
      </c>
      <c r="C135" s="7" t="s">
        <v>180</v>
      </c>
      <c r="D135" s="8" t="s">
        <v>303</v>
      </c>
      <c r="E135" s="9" t="s">
        <v>182</v>
      </c>
      <c r="F135" s="10">
        <v>24.027804159999999</v>
      </c>
      <c r="G135" s="10">
        <v>46.901013749999997</v>
      </c>
      <c r="H135" s="10">
        <v>0.49235393999999999</v>
      </c>
      <c r="I135" s="10">
        <v>0.97874899999999998</v>
      </c>
      <c r="J135" s="8"/>
      <c r="K135" s="8"/>
    </row>
    <row r="136" spans="1:11">
      <c r="A136" s="6"/>
      <c r="B136" s="7">
        <v>9611</v>
      </c>
      <c r="C136" s="7" t="s">
        <v>180</v>
      </c>
      <c r="D136" s="8" t="s">
        <v>351</v>
      </c>
      <c r="E136" s="9" t="s">
        <v>183</v>
      </c>
      <c r="F136" s="10">
        <v>25.254152120000001</v>
      </c>
      <c r="G136" s="10">
        <v>46.324428500000003</v>
      </c>
      <c r="H136" s="10">
        <v>0.45938106499999998</v>
      </c>
      <c r="I136" s="10">
        <v>0.97359399999999996</v>
      </c>
      <c r="J136" s="8"/>
      <c r="K136" s="8"/>
    </row>
    <row r="137" spans="1:11">
      <c r="A137" s="6"/>
      <c r="B137" s="7">
        <v>9611</v>
      </c>
      <c r="C137" s="7" t="s">
        <v>180</v>
      </c>
      <c r="D137" s="8" t="s">
        <v>352</v>
      </c>
      <c r="E137" s="9" t="s">
        <v>184</v>
      </c>
      <c r="F137" s="10">
        <v>22.876067039999999</v>
      </c>
      <c r="G137" s="10">
        <v>34.362082719999997</v>
      </c>
      <c r="H137" s="10">
        <v>0.48889749300000002</v>
      </c>
      <c r="I137" s="10">
        <v>0.92309300000000005</v>
      </c>
      <c r="J137" s="8"/>
      <c r="K137" s="8"/>
    </row>
    <row r="138" spans="1:11">
      <c r="A138" s="6">
        <v>52</v>
      </c>
      <c r="B138" s="5">
        <v>9612</v>
      </c>
      <c r="C138" s="5" t="s">
        <v>185</v>
      </c>
      <c r="D138" s="8" t="s">
        <v>301</v>
      </c>
      <c r="E138" s="9" t="s">
        <v>186</v>
      </c>
      <c r="F138" s="10">
        <v>23.364568380000001</v>
      </c>
      <c r="G138" s="10">
        <v>36.89716147</v>
      </c>
      <c r="H138" s="10">
        <v>0.37419941200000001</v>
      </c>
      <c r="I138" s="10">
        <v>0.93207499999999999</v>
      </c>
      <c r="J138" s="8"/>
      <c r="K138" s="8"/>
    </row>
    <row r="139" spans="1:11">
      <c r="A139" s="6"/>
      <c r="B139" s="5">
        <v>9612</v>
      </c>
      <c r="C139" s="5" t="s">
        <v>185</v>
      </c>
      <c r="D139" s="8" t="s">
        <v>303</v>
      </c>
      <c r="E139" s="9" t="s">
        <v>187</v>
      </c>
      <c r="F139" s="10">
        <v>23.823598619999999</v>
      </c>
      <c r="G139" s="10">
        <v>37.88756455</v>
      </c>
      <c r="H139" s="10">
        <v>0.48099178300000001</v>
      </c>
      <c r="I139" s="10">
        <v>0.97234500000000001</v>
      </c>
      <c r="J139" s="8"/>
      <c r="K139" s="8"/>
    </row>
    <row r="140" spans="1:11">
      <c r="A140" s="6">
        <v>53</v>
      </c>
      <c r="B140" s="7">
        <v>4830</v>
      </c>
      <c r="C140" s="7" t="s">
        <v>188</v>
      </c>
      <c r="D140" s="8" t="s">
        <v>301</v>
      </c>
      <c r="E140" s="9" t="s">
        <v>189</v>
      </c>
      <c r="F140" s="10">
        <v>23.8400161</v>
      </c>
      <c r="G140" s="10">
        <v>35.179804429999997</v>
      </c>
      <c r="H140" s="10">
        <v>0.35657166200000001</v>
      </c>
      <c r="I140" s="10">
        <v>0.91697399999999996</v>
      </c>
      <c r="J140" s="8"/>
      <c r="K140" s="8"/>
    </row>
    <row r="141" spans="1:11">
      <c r="A141" s="6"/>
      <c r="B141" s="7">
        <v>4830</v>
      </c>
      <c r="C141" s="7" t="s">
        <v>188</v>
      </c>
      <c r="D141" s="8" t="s">
        <v>303</v>
      </c>
      <c r="E141" s="9" t="s">
        <v>190</v>
      </c>
      <c r="F141" s="10">
        <v>23.445931309999999</v>
      </c>
      <c r="G141" s="10">
        <v>32.074460250000001</v>
      </c>
      <c r="H141" s="10">
        <v>0.425926156</v>
      </c>
      <c r="I141" s="10">
        <v>0.96348900000000004</v>
      </c>
      <c r="J141" s="8"/>
      <c r="K141" s="8"/>
    </row>
    <row r="142" spans="1:11">
      <c r="A142" s="6"/>
      <c r="B142" s="7">
        <v>4830</v>
      </c>
      <c r="C142" s="7" t="s">
        <v>188</v>
      </c>
      <c r="D142" s="8" t="s">
        <v>351</v>
      </c>
      <c r="E142" s="9" t="s">
        <v>191</v>
      </c>
      <c r="F142" s="10">
        <v>24.665425590000002</v>
      </c>
      <c r="G142" s="10">
        <v>38.784186159999997</v>
      </c>
      <c r="H142" s="10">
        <v>0.482400948</v>
      </c>
      <c r="I142" s="10">
        <v>0.98519000000000001</v>
      </c>
      <c r="J142" s="8"/>
      <c r="K142" s="8"/>
    </row>
    <row r="143" spans="1:11">
      <c r="A143" s="6">
        <v>54</v>
      </c>
      <c r="B143" s="5">
        <v>4831</v>
      </c>
      <c r="C143" s="5" t="s">
        <v>192</v>
      </c>
      <c r="D143" s="8" t="s">
        <v>301</v>
      </c>
      <c r="E143" s="9" t="s">
        <v>193</v>
      </c>
      <c r="F143" s="10">
        <v>24.25796008</v>
      </c>
      <c r="G143" s="10">
        <v>40.782151290000002</v>
      </c>
      <c r="H143" s="10">
        <v>0.534698279</v>
      </c>
      <c r="I143" s="10">
        <v>0.95260500000000004</v>
      </c>
      <c r="J143" s="8"/>
      <c r="K143" s="8"/>
    </row>
    <row r="144" spans="1:11">
      <c r="A144" s="6">
        <v>55</v>
      </c>
      <c r="B144" s="7">
        <v>9722</v>
      </c>
      <c r="C144" s="7" t="s">
        <v>194</v>
      </c>
      <c r="D144" s="8" t="s">
        <v>301</v>
      </c>
      <c r="E144" s="9" t="s">
        <v>195</v>
      </c>
      <c r="F144" s="10">
        <v>23.771972659999999</v>
      </c>
      <c r="G144" s="10">
        <v>45.259801940000003</v>
      </c>
      <c r="H144" s="10">
        <v>0.39099929500000002</v>
      </c>
      <c r="I144" s="10">
        <v>0.97660000000000002</v>
      </c>
      <c r="J144" s="8"/>
      <c r="K144" s="8"/>
    </row>
    <row r="145" spans="1:11">
      <c r="A145" s="6"/>
      <c r="B145" s="7">
        <v>9722</v>
      </c>
      <c r="C145" s="7" t="s">
        <v>194</v>
      </c>
      <c r="D145" s="8" t="s">
        <v>303</v>
      </c>
      <c r="E145" s="9" t="s">
        <v>196</v>
      </c>
      <c r="F145" s="10">
        <v>24.340308790000002</v>
      </c>
      <c r="G145" s="10">
        <v>40.505583549999997</v>
      </c>
      <c r="H145" s="10">
        <v>0.58046769399999998</v>
      </c>
      <c r="I145" s="10">
        <v>0.96056399999999997</v>
      </c>
      <c r="J145" s="8"/>
      <c r="K145" s="8"/>
    </row>
    <row r="146" spans="1:11">
      <c r="A146" s="6">
        <v>56</v>
      </c>
      <c r="B146" s="5">
        <v>266743</v>
      </c>
      <c r="C146" s="5" t="s">
        <v>197</v>
      </c>
      <c r="D146" s="8" t="s">
        <v>301</v>
      </c>
      <c r="E146" s="9" t="s">
        <v>198</v>
      </c>
      <c r="F146" s="10">
        <v>23.683836190000001</v>
      </c>
      <c r="G146" s="10">
        <v>30.167135980000001</v>
      </c>
      <c r="H146" s="10">
        <v>0.58177588599999996</v>
      </c>
      <c r="I146" s="10">
        <v>0.98792599999999997</v>
      </c>
      <c r="J146" s="8"/>
      <c r="K146" s="8"/>
    </row>
    <row r="147" spans="1:11">
      <c r="A147" s="6"/>
      <c r="B147" s="5">
        <v>266743</v>
      </c>
      <c r="C147" s="5" t="s">
        <v>197</v>
      </c>
      <c r="D147" s="8" t="s">
        <v>303</v>
      </c>
      <c r="E147" s="9" t="s">
        <v>199</v>
      </c>
      <c r="F147" s="10">
        <v>23.925666790000001</v>
      </c>
      <c r="G147" s="10">
        <v>38.942474930000003</v>
      </c>
      <c r="H147" s="10">
        <v>0.47222055400000001</v>
      </c>
      <c r="I147" s="10">
        <v>0.97316100000000005</v>
      </c>
      <c r="J147" s="8"/>
      <c r="K147" s="8"/>
    </row>
    <row r="148" spans="1:11">
      <c r="A148" s="6"/>
      <c r="B148" s="5">
        <v>266743</v>
      </c>
      <c r="C148" s="5" t="s">
        <v>197</v>
      </c>
      <c r="D148" s="8" t="s">
        <v>351</v>
      </c>
      <c r="E148" s="9" t="s">
        <v>200</v>
      </c>
      <c r="F148" s="10">
        <v>23.00971238</v>
      </c>
      <c r="G148" s="10">
        <v>35.431952430000003</v>
      </c>
      <c r="H148" s="10">
        <v>0.51189910599999999</v>
      </c>
      <c r="I148" s="10">
        <v>0.96264700000000003</v>
      </c>
      <c r="J148" s="8"/>
      <c r="K148" s="8"/>
    </row>
    <row r="149" spans="1:11">
      <c r="A149" s="6">
        <v>57</v>
      </c>
      <c r="B149" s="7">
        <v>190</v>
      </c>
      <c r="C149" s="7" t="s">
        <v>201</v>
      </c>
      <c r="D149" s="8" t="s">
        <v>301</v>
      </c>
      <c r="E149" s="9" t="s">
        <v>202</v>
      </c>
      <c r="F149" s="10">
        <v>24.05929051</v>
      </c>
      <c r="G149" s="10">
        <v>27.759263929999999</v>
      </c>
      <c r="H149" s="10">
        <v>0.31157465600000001</v>
      </c>
      <c r="I149" s="10">
        <v>0.915516</v>
      </c>
      <c r="J149" s="8"/>
      <c r="K149" s="8"/>
    </row>
    <row r="150" spans="1:11">
      <c r="A150" s="6"/>
      <c r="B150" s="7">
        <v>190</v>
      </c>
      <c r="C150" s="7" t="s">
        <v>201</v>
      </c>
      <c r="D150" s="8" t="s">
        <v>303</v>
      </c>
      <c r="E150" s="9" t="s">
        <v>203</v>
      </c>
      <c r="F150" s="10">
        <v>24.854105919999999</v>
      </c>
      <c r="G150" s="10">
        <v>39.827931759999998</v>
      </c>
      <c r="H150" s="10">
        <v>0.517721812</v>
      </c>
      <c r="I150" s="10">
        <v>0.96809299999999998</v>
      </c>
      <c r="J150" s="8"/>
      <c r="K150" s="8"/>
    </row>
    <row r="151" spans="1:11">
      <c r="A151" s="6"/>
      <c r="B151" s="7">
        <v>190</v>
      </c>
      <c r="C151" s="7" t="s">
        <v>201</v>
      </c>
      <c r="D151" s="8" t="s">
        <v>351</v>
      </c>
      <c r="E151" s="9" t="s">
        <v>204</v>
      </c>
      <c r="F151" s="10">
        <v>25.289886360000001</v>
      </c>
      <c r="G151" s="10">
        <v>43.237155809999997</v>
      </c>
      <c r="H151" s="10">
        <v>0.43464144199999999</v>
      </c>
      <c r="I151" s="10">
        <v>0.93321399999999999</v>
      </c>
      <c r="J151" s="8"/>
      <c r="K151" s="8"/>
    </row>
    <row r="152" spans="1:11">
      <c r="A152" s="6"/>
      <c r="B152" s="7">
        <v>190</v>
      </c>
      <c r="C152" s="7" t="s">
        <v>201</v>
      </c>
      <c r="D152" s="8" t="s">
        <v>352</v>
      </c>
      <c r="E152" s="9" t="s">
        <v>205</v>
      </c>
      <c r="F152" s="10">
        <v>23.871075810000001</v>
      </c>
      <c r="G152" s="10">
        <v>37.991047000000002</v>
      </c>
      <c r="H152" s="10">
        <v>0.55080440399999997</v>
      </c>
      <c r="I152" s="10">
        <v>0.97577499999999995</v>
      </c>
      <c r="J152" s="8"/>
      <c r="K152" s="8"/>
    </row>
    <row r="153" spans="1:11">
      <c r="A153" s="6">
        <v>58</v>
      </c>
      <c r="B153" s="5">
        <v>10002</v>
      </c>
      <c r="C153" s="5" t="s">
        <v>206</v>
      </c>
      <c r="D153" s="8" t="s">
        <v>301</v>
      </c>
      <c r="E153" s="9" t="s">
        <v>207</v>
      </c>
      <c r="F153" s="10">
        <v>24.472916640000001</v>
      </c>
      <c r="G153" s="10">
        <v>50.788062459999999</v>
      </c>
      <c r="H153" s="10">
        <v>0.485177894</v>
      </c>
      <c r="I153" s="10">
        <v>0.96627300000000005</v>
      </c>
      <c r="J153" s="8"/>
      <c r="K153" s="8"/>
    </row>
    <row r="154" spans="1:11">
      <c r="A154" s="6"/>
      <c r="B154" s="5">
        <v>10002</v>
      </c>
      <c r="C154" s="5" t="s">
        <v>206</v>
      </c>
      <c r="D154" s="8" t="s">
        <v>303</v>
      </c>
      <c r="E154" s="9" t="s">
        <v>208</v>
      </c>
      <c r="F154" s="10">
        <v>25.043650280000001</v>
      </c>
      <c r="G154" s="10">
        <v>37.92722638</v>
      </c>
      <c r="H154" s="10">
        <v>0.43880905399999998</v>
      </c>
      <c r="I154" s="10">
        <v>0.91152500000000003</v>
      </c>
      <c r="J154" s="8"/>
      <c r="K154" s="8"/>
    </row>
    <row r="155" spans="1:11">
      <c r="A155" s="6">
        <v>59</v>
      </c>
      <c r="B155" s="7">
        <v>83714</v>
      </c>
      <c r="C155" s="7" t="s">
        <v>209</v>
      </c>
      <c r="D155" s="8" t="s">
        <v>301</v>
      </c>
      <c r="E155" s="9" t="s">
        <v>210</v>
      </c>
      <c r="F155" s="10">
        <v>24.063801829999999</v>
      </c>
      <c r="G155" s="10">
        <v>37.366714330000001</v>
      </c>
      <c r="H155" s="10">
        <v>0.469501379</v>
      </c>
      <c r="I155" s="10">
        <v>0.95353100000000002</v>
      </c>
      <c r="J155" s="8"/>
      <c r="K155" s="8"/>
    </row>
    <row r="156" spans="1:11">
      <c r="A156" s="6"/>
      <c r="B156" s="7">
        <v>83714</v>
      </c>
      <c r="C156" s="7" t="s">
        <v>209</v>
      </c>
      <c r="D156" s="8" t="s">
        <v>303</v>
      </c>
      <c r="E156" s="9" t="s">
        <v>211</v>
      </c>
      <c r="F156" s="10">
        <v>23.944365019999999</v>
      </c>
      <c r="G156" s="10">
        <v>37.03989953</v>
      </c>
      <c r="H156" s="10">
        <v>0.61024341100000001</v>
      </c>
      <c r="I156" s="10">
        <v>0.96613099999999996</v>
      </c>
      <c r="J156" s="8"/>
      <c r="K156" s="8"/>
    </row>
    <row r="157" spans="1:11">
      <c r="A157" s="6"/>
      <c r="B157" s="7">
        <v>83714</v>
      </c>
      <c r="C157" s="7" t="s">
        <v>209</v>
      </c>
      <c r="D157" s="8" t="s">
        <v>351</v>
      </c>
      <c r="E157" s="9" t="s">
        <v>212</v>
      </c>
      <c r="F157" s="10">
        <v>24.988925340000002</v>
      </c>
      <c r="G157" s="10">
        <v>39.446859289999999</v>
      </c>
      <c r="H157" s="10">
        <v>0.43732652900000002</v>
      </c>
      <c r="I157" s="10">
        <v>0.92252900000000004</v>
      </c>
      <c r="J157" s="8"/>
      <c r="K157" s="8"/>
    </row>
    <row r="158" spans="1:11">
      <c r="A158" s="6">
        <v>60</v>
      </c>
      <c r="B158" s="5">
        <v>23178</v>
      </c>
      <c r="C158" s="5" t="s">
        <v>213</v>
      </c>
      <c r="D158" s="8" t="s">
        <v>301</v>
      </c>
      <c r="E158" s="9" t="s">
        <v>214</v>
      </c>
      <c r="F158" s="10" t="s">
        <v>366</v>
      </c>
      <c r="G158" s="10" t="s">
        <v>366</v>
      </c>
      <c r="H158" s="10" t="s">
        <v>366</v>
      </c>
      <c r="I158" s="10" t="s">
        <v>366</v>
      </c>
      <c r="J158" s="8"/>
      <c r="K158" s="8"/>
    </row>
    <row r="159" spans="1:11">
      <c r="B159" s="5">
        <v>23178</v>
      </c>
      <c r="C159" s="5" t="s">
        <v>213</v>
      </c>
      <c r="D159" s="8" t="s">
        <v>303</v>
      </c>
      <c r="E159" s="9" t="s">
        <v>215</v>
      </c>
      <c r="F159" s="10">
        <v>23.43502084</v>
      </c>
      <c r="G159" s="10">
        <v>43.515735849999999</v>
      </c>
      <c r="H159" s="10">
        <v>0.54560742799999995</v>
      </c>
      <c r="I159" s="10">
        <v>0.95475200000000005</v>
      </c>
      <c r="J159" s="8"/>
      <c r="K159" s="8"/>
    </row>
    <row r="160" spans="1:11">
      <c r="A160" s="6">
        <v>61</v>
      </c>
      <c r="B160" s="7">
        <v>5111</v>
      </c>
      <c r="C160" s="7" t="s">
        <v>216</v>
      </c>
      <c r="D160" s="8" t="s">
        <v>301</v>
      </c>
      <c r="E160" s="9" t="s">
        <v>217</v>
      </c>
      <c r="F160" s="10">
        <v>24.60199974</v>
      </c>
      <c r="G160" s="10">
        <v>36.866326620000002</v>
      </c>
      <c r="H160" s="10">
        <v>0.57909023599999998</v>
      </c>
      <c r="I160" s="10">
        <v>0.94965900000000003</v>
      </c>
      <c r="J160" s="8"/>
      <c r="K160" s="8"/>
    </row>
    <row r="161" spans="1:11">
      <c r="A161" s="6"/>
      <c r="B161" s="7">
        <v>5111</v>
      </c>
      <c r="C161" s="7" t="s">
        <v>216</v>
      </c>
      <c r="D161" s="8" t="s">
        <v>303</v>
      </c>
      <c r="E161" s="9" t="s">
        <v>218</v>
      </c>
      <c r="F161" s="10">
        <v>22.11547779</v>
      </c>
      <c r="G161" s="10">
        <v>22.274315739999999</v>
      </c>
      <c r="H161" s="10">
        <v>0.34556003499999999</v>
      </c>
      <c r="I161" s="10">
        <v>0.94701299999999999</v>
      </c>
      <c r="J161" s="8"/>
      <c r="K161" s="8"/>
    </row>
    <row r="162" spans="1:11">
      <c r="A162" s="6"/>
      <c r="B162" s="7">
        <v>5111</v>
      </c>
      <c r="C162" s="7" t="s">
        <v>216</v>
      </c>
      <c r="D162" s="8" t="s">
        <v>351</v>
      </c>
      <c r="E162" s="9" t="s">
        <v>219</v>
      </c>
      <c r="F162" s="10">
        <v>23.339136329999999</v>
      </c>
      <c r="G162" s="10">
        <v>34.877307969999997</v>
      </c>
      <c r="H162" s="10">
        <v>0.48105580599999997</v>
      </c>
      <c r="I162" s="10">
        <v>0.94910700000000003</v>
      </c>
      <c r="J162" s="8"/>
      <c r="K162" s="8"/>
    </row>
    <row r="163" spans="1:11">
      <c r="A163" s="6">
        <v>62</v>
      </c>
      <c r="B163" s="5">
        <v>5252</v>
      </c>
      <c r="C163" s="5" t="s">
        <v>220</v>
      </c>
      <c r="D163" s="8" t="s">
        <v>301</v>
      </c>
      <c r="E163" s="9" t="s">
        <v>221</v>
      </c>
      <c r="F163" s="10">
        <v>23.859715619999999</v>
      </c>
      <c r="G163" s="10">
        <v>37.227885790000002</v>
      </c>
      <c r="H163" s="10">
        <v>0.38970092899999997</v>
      </c>
      <c r="I163" s="10">
        <v>0.96531</v>
      </c>
      <c r="J163" s="8"/>
      <c r="K163" s="8"/>
    </row>
    <row r="164" spans="1:11">
      <c r="A164" s="6">
        <v>63</v>
      </c>
      <c r="B164" s="7">
        <v>5371</v>
      </c>
      <c r="C164" s="7" t="s">
        <v>222</v>
      </c>
      <c r="D164" s="8" t="s">
        <v>301</v>
      </c>
      <c r="E164" s="9" t="s">
        <v>223</v>
      </c>
      <c r="F164" s="10">
        <v>23.841007560000001</v>
      </c>
      <c r="G164" s="10">
        <v>51.66264984</v>
      </c>
      <c r="H164" s="10">
        <v>0.56655891899999999</v>
      </c>
      <c r="I164" s="10">
        <v>0.96266799999999997</v>
      </c>
      <c r="J164" s="8"/>
      <c r="K164" s="8"/>
    </row>
    <row r="165" spans="1:11">
      <c r="A165" s="6">
        <v>64</v>
      </c>
      <c r="B165" s="5">
        <v>23649</v>
      </c>
      <c r="C165" s="5" t="s">
        <v>224</v>
      </c>
      <c r="D165" s="8" t="s">
        <v>301</v>
      </c>
      <c r="E165" s="9" t="s">
        <v>225</v>
      </c>
      <c r="F165" s="10">
        <v>23.75846469</v>
      </c>
      <c r="G165" s="10">
        <v>37.891374749999997</v>
      </c>
      <c r="H165" s="10">
        <v>0.56196587899999995</v>
      </c>
      <c r="I165" s="10">
        <v>0.98895299999999997</v>
      </c>
      <c r="J165" s="8"/>
      <c r="K165" s="8"/>
    </row>
    <row r="166" spans="1:11">
      <c r="A166" s="6"/>
      <c r="B166" s="5">
        <v>23649</v>
      </c>
      <c r="C166" s="5" t="s">
        <v>224</v>
      </c>
      <c r="D166" s="8" t="s">
        <v>303</v>
      </c>
      <c r="E166" s="9" t="s">
        <v>226</v>
      </c>
      <c r="F166" s="10">
        <v>23.257780100000002</v>
      </c>
      <c r="G166" s="10">
        <v>35.578064099999999</v>
      </c>
      <c r="H166" s="10">
        <v>0.54601805199999998</v>
      </c>
      <c r="I166" s="10">
        <v>0.93667</v>
      </c>
      <c r="J166" s="8"/>
      <c r="K166" s="8"/>
    </row>
    <row r="167" spans="1:11">
      <c r="A167" s="6">
        <v>65</v>
      </c>
      <c r="B167" s="7">
        <v>5430</v>
      </c>
      <c r="C167" s="7" t="s">
        <v>227</v>
      </c>
      <c r="D167" s="8" t="s">
        <v>301</v>
      </c>
      <c r="E167" s="9" t="s">
        <v>228</v>
      </c>
      <c r="F167" s="10" t="s">
        <v>366</v>
      </c>
      <c r="G167" s="10" t="s">
        <v>366</v>
      </c>
      <c r="H167" s="10" t="s">
        <v>366</v>
      </c>
      <c r="I167" s="10" t="s">
        <v>366</v>
      </c>
      <c r="J167" s="8"/>
      <c r="K167" s="8"/>
    </row>
    <row r="168" spans="1:11">
      <c r="A168" s="6"/>
      <c r="B168" s="7">
        <v>5430</v>
      </c>
      <c r="C168" s="7" t="s">
        <v>227</v>
      </c>
      <c r="D168" s="8" t="s">
        <v>303</v>
      </c>
      <c r="E168" s="9" t="s">
        <v>229</v>
      </c>
      <c r="F168" s="10">
        <v>25.37971125</v>
      </c>
      <c r="G168" s="10">
        <v>40.648067769999997</v>
      </c>
      <c r="H168" s="10">
        <v>0.63184915699999999</v>
      </c>
      <c r="I168" s="10">
        <v>0.97502999999999995</v>
      </c>
      <c r="J168" s="8"/>
      <c r="K168" s="8"/>
    </row>
    <row r="169" spans="1:11">
      <c r="A169" s="6">
        <v>66</v>
      </c>
      <c r="B169" s="5">
        <v>5705</v>
      </c>
      <c r="C169" s="5" t="s">
        <v>230</v>
      </c>
      <c r="D169" s="8" t="s">
        <v>301</v>
      </c>
      <c r="E169" s="9" t="s">
        <v>231</v>
      </c>
      <c r="F169" s="10">
        <v>25.57457814</v>
      </c>
      <c r="G169" s="10">
        <v>17.079097879999999</v>
      </c>
      <c r="H169" s="10">
        <v>0.37554331800000001</v>
      </c>
      <c r="I169" s="10">
        <v>0.90622499999999995</v>
      </c>
      <c r="J169" s="8"/>
      <c r="K169" s="8"/>
    </row>
    <row r="170" spans="1:11">
      <c r="A170" s="6"/>
      <c r="B170" s="5">
        <v>5705</v>
      </c>
      <c r="C170" s="5" t="s">
        <v>230</v>
      </c>
      <c r="D170" s="8" t="s">
        <v>303</v>
      </c>
      <c r="E170" s="9" t="s">
        <v>232</v>
      </c>
      <c r="F170" s="10" t="s">
        <v>366</v>
      </c>
      <c r="G170" s="10" t="s">
        <v>366</v>
      </c>
      <c r="H170" s="10" t="s">
        <v>366</v>
      </c>
      <c r="I170" s="10" t="s">
        <v>366</v>
      </c>
      <c r="J170" s="8"/>
      <c r="K170" s="8"/>
    </row>
    <row r="171" spans="1:11">
      <c r="A171" s="6"/>
      <c r="B171" s="5">
        <v>5705</v>
      </c>
      <c r="C171" s="5" t="s">
        <v>230</v>
      </c>
      <c r="D171" s="8" t="s">
        <v>351</v>
      </c>
      <c r="E171" s="9" t="s">
        <v>233</v>
      </c>
      <c r="F171" s="10">
        <v>24.366436879999998</v>
      </c>
      <c r="G171" s="10">
        <v>34.968743109999998</v>
      </c>
      <c r="H171" s="10">
        <v>0.39927815100000003</v>
      </c>
      <c r="I171" s="10">
        <v>0.92569500000000005</v>
      </c>
      <c r="J171" s="8"/>
      <c r="K171" s="8"/>
    </row>
    <row r="172" spans="1:11">
      <c r="A172" s="6"/>
      <c r="B172" s="5">
        <v>5705</v>
      </c>
      <c r="C172" s="5" t="s">
        <v>230</v>
      </c>
      <c r="D172" s="8" t="s">
        <v>352</v>
      </c>
      <c r="E172" s="9" t="s">
        <v>234</v>
      </c>
      <c r="F172" s="10">
        <v>24.17464382</v>
      </c>
      <c r="G172" s="10">
        <v>42.009354960000003</v>
      </c>
      <c r="H172" s="10">
        <v>0.45816465699999998</v>
      </c>
      <c r="I172" s="10">
        <v>0.98528199999999999</v>
      </c>
      <c r="J172" s="8"/>
      <c r="K172" s="8"/>
    </row>
    <row r="173" spans="1:11">
      <c r="A173" s="6"/>
      <c r="B173" s="5">
        <v>5705</v>
      </c>
      <c r="C173" s="5" t="s">
        <v>230</v>
      </c>
      <c r="D173" s="8" t="s">
        <v>353</v>
      </c>
      <c r="E173" s="9" t="s">
        <v>235</v>
      </c>
      <c r="F173" s="10">
        <v>23.798614149999999</v>
      </c>
      <c r="G173" s="10">
        <v>39.481320050000001</v>
      </c>
      <c r="H173" s="10">
        <v>0.52276186199999997</v>
      </c>
      <c r="I173" s="10">
        <v>0.97265000000000001</v>
      </c>
      <c r="J173" s="8"/>
      <c r="K173" s="8"/>
    </row>
    <row r="174" spans="1:11">
      <c r="A174" s="6"/>
      <c r="B174" s="5">
        <v>5705</v>
      </c>
      <c r="C174" s="5" t="s">
        <v>230</v>
      </c>
      <c r="D174" s="8" t="s">
        <v>354</v>
      </c>
      <c r="E174" s="9" t="s">
        <v>236</v>
      </c>
      <c r="F174" s="10">
        <v>25.110462680000001</v>
      </c>
      <c r="G174" s="10">
        <v>8.3830849660000002</v>
      </c>
      <c r="H174" s="10">
        <v>0.21975267100000001</v>
      </c>
      <c r="I174" s="10">
        <v>0.96089899999999995</v>
      </c>
      <c r="J174" s="8"/>
      <c r="K174" s="8"/>
    </row>
    <row r="175" spans="1:11">
      <c r="A175" s="6">
        <v>67</v>
      </c>
      <c r="B175" s="7">
        <v>55269</v>
      </c>
      <c r="C175" s="7" t="s">
        <v>237</v>
      </c>
      <c r="D175" s="8" t="s">
        <v>301</v>
      </c>
      <c r="E175" s="9" t="s">
        <v>238</v>
      </c>
      <c r="F175" s="10">
        <v>24.469991060000002</v>
      </c>
      <c r="G175" s="10">
        <v>42.477784730000003</v>
      </c>
      <c r="H175" s="10">
        <v>0.408555899</v>
      </c>
      <c r="I175" s="10">
        <v>0.95136500000000002</v>
      </c>
      <c r="J175" s="8"/>
      <c r="K175" s="8"/>
    </row>
    <row r="176" spans="1:11">
      <c r="A176" s="6">
        <v>68</v>
      </c>
      <c r="B176" s="5">
        <v>5914</v>
      </c>
      <c r="C176" s="5" t="s">
        <v>239</v>
      </c>
      <c r="D176" s="8" t="s">
        <v>301</v>
      </c>
      <c r="E176" s="9" t="s">
        <v>240</v>
      </c>
      <c r="F176" s="10">
        <v>24.246566380000001</v>
      </c>
      <c r="G176" s="10">
        <v>33.773942359999999</v>
      </c>
      <c r="H176" s="10">
        <v>0.85881254200000001</v>
      </c>
      <c r="I176" s="10">
        <v>0.97010700000000005</v>
      </c>
      <c r="J176" s="8"/>
      <c r="K176" s="8"/>
    </row>
    <row r="177" spans="1:13">
      <c r="A177" s="6">
        <v>69</v>
      </c>
      <c r="B177" s="7">
        <v>5929</v>
      </c>
      <c r="C177" s="7" t="s">
        <v>241</v>
      </c>
      <c r="D177" s="8" t="s">
        <v>301</v>
      </c>
      <c r="E177" s="9" t="s">
        <v>242</v>
      </c>
      <c r="F177" s="10">
        <v>23.413855569999999</v>
      </c>
      <c r="G177" s="10">
        <v>45.34025037</v>
      </c>
      <c r="H177" s="10">
        <v>0.55817943999999997</v>
      </c>
      <c r="I177" s="10">
        <v>0.97343100000000005</v>
      </c>
      <c r="J177" s="8"/>
      <c r="K177" s="8"/>
    </row>
    <row r="178" spans="1:13">
      <c r="A178" s="6"/>
      <c r="B178" s="7">
        <v>5929</v>
      </c>
      <c r="C178" s="7" t="s">
        <v>241</v>
      </c>
      <c r="D178" s="8" t="s">
        <v>303</v>
      </c>
      <c r="E178" s="9" t="s">
        <v>243</v>
      </c>
      <c r="F178" s="10">
        <v>23.485954329999998</v>
      </c>
      <c r="G178" s="10">
        <v>40.858005230000003</v>
      </c>
      <c r="H178" s="10">
        <v>0.56993886900000001</v>
      </c>
      <c r="I178" s="10">
        <v>0.97306099999999995</v>
      </c>
      <c r="J178" s="8"/>
      <c r="K178" s="8"/>
    </row>
    <row r="179" spans="1:13">
      <c r="A179" s="6"/>
      <c r="B179" s="7">
        <v>5929</v>
      </c>
      <c r="C179" s="7" t="s">
        <v>241</v>
      </c>
      <c r="D179" s="8" t="s">
        <v>351</v>
      </c>
      <c r="E179" s="9" t="s">
        <v>244</v>
      </c>
      <c r="F179" s="10">
        <v>24.427538340000002</v>
      </c>
      <c r="G179" s="10">
        <v>34.100979199999998</v>
      </c>
      <c r="H179" s="10">
        <v>0.39246429900000002</v>
      </c>
      <c r="I179" s="10">
        <v>0.95485600000000004</v>
      </c>
      <c r="J179" s="8"/>
      <c r="K179" s="8"/>
    </row>
    <row r="180" spans="1:13">
      <c r="A180" s="6">
        <v>70</v>
      </c>
      <c r="B180" s="5">
        <v>6256</v>
      </c>
      <c r="C180" s="5" t="s">
        <v>245</v>
      </c>
      <c r="D180" s="8" t="s">
        <v>301</v>
      </c>
      <c r="E180" s="9" t="s">
        <v>246</v>
      </c>
      <c r="F180" s="10">
        <v>23.551049219999999</v>
      </c>
      <c r="G180" s="10">
        <v>35.162698399999996</v>
      </c>
      <c r="H180" s="10">
        <v>0.39591410799999999</v>
      </c>
      <c r="I180" s="10">
        <v>0.95929900000000001</v>
      </c>
      <c r="J180" s="8"/>
      <c r="K180" s="8"/>
    </row>
    <row r="181" spans="1:13">
      <c r="A181" s="6"/>
      <c r="B181" s="5">
        <v>6256</v>
      </c>
      <c r="C181" s="5" t="s">
        <v>245</v>
      </c>
      <c r="D181" s="8" t="s">
        <v>303</v>
      </c>
      <c r="E181" s="9" t="s">
        <v>247</v>
      </c>
      <c r="F181" s="10">
        <v>23.97424286</v>
      </c>
      <c r="G181" s="10">
        <v>44.471250580000003</v>
      </c>
      <c r="H181" s="10">
        <v>0.58369473100000002</v>
      </c>
      <c r="I181" s="10">
        <v>0.97525399999999995</v>
      </c>
      <c r="J181" s="8"/>
      <c r="K181" s="8"/>
    </row>
    <row r="182" spans="1:13">
      <c r="A182" s="6"/>
      <c r="B182" s="5">
        <v>6256</v>
      </c>
      <c r="C182" s="5" t="s">
        <v>245</v>
      </c>
      <c r="D182" s="8" t="s">
        <v>351</v>
      </c>
      <c r="E182" s="9" t="s">
        <v>248</v>
      </c>
      <c r="F182" s="10">
        <v>23.77062591</v>
      </c>
      <c r="G182" s="10">
        <v>27.371803379999999</v>
      </c>
      <c r="H182" s="10">
        <v>0.42611982799999998</v>
      </c>
      <c r="I182" s="10">
        <v>0.97059899999999999</v>
      </c>
      <c r="J182" s="8"/>
      <c r="K182" s="8"/>
    </row>
    <row r="183" spans="1:13">
      <c r="A183" s="6">
        <v>71</v>
      </c>
      <c r="B183" s="7">
        <v>6421</v>
      </c>
      <c r="C183" s="7" t="s">
        <v>249</v>
      </c>
      <c r="D183" s="8" t="s">
        <v>301</v>
      </c>
      <c r="E183" s="9" t="s">
        <v>250</v>
      </c>
      <c r="F183" s="10">
        <v>23.834052589999999</v>
      </c>
      <c r="G183" s="10">
        <v>51.039479360000001</v>
      </c>
      <c r="H183" s="10">
        <v>0.516879015</v>
      </c>
      <c r="I183" s="10">
        <v>0.93571599999999999</v>
      </c>
      <c r="J183" s="8"/>
      <c r="K183" s="8"/>
    </row>
    <row r="184" spans="1:13">
      <c r="A184" s="6"/>
      <c r="B184" s="7">
        <v>6421</v>
      </c>
      <c r="C184" s="7" t="s">
        <v>249</v>
      </c>
      <c r="D184" s="8" t="s">
        <v>303</v>
      </c>
      <c r="E184" s="9" t="s">
        <v>251</v>
      </c>
      <c r="F184" s="10">
        <v>23.83966624</v>
      </c>
      <c r="G184" s="10">
        <v>29.125960660000001</v>
      </c>
      <c r="H184" s="10">
        <v>0.4387722</v>
      </c>
      <c r="I184" s="10">
        <v>0.95820499999999997</v>
      </c>
      <c r="J184" s="8"/>
      <c r="K184" s="8"/>
    </row>
    <row r="185" spans="1:13">
      <c r="A185" s="6"/>
      <c r="B185" s="7">
        <v>6421</v>
      </c>
      <c r="C185" s="7" t="s">
        <v>249</v>
      </c>
      <c r="D185" s="8" t="s">
        <v>351</v>
      </c>
      <c r="E185" s="9" t="s">
        <v>252</v>
      </c>
      <c r="F185" s="10">
        <v>24.604081059999999</v>
      </c>
      <c r="G185" s="10">
        <v>37.44116588</v>
      </c>
      <c r="H185" s="10">
        <v>0.310081842</v>
      </c>
      <c r="I185" s="10">
        <v>0.93946499999999999</v>
      </c>
      <c r="J185" s="8"/>
      <c r="K185" s="8"/>
    </row>
    <row r="186" spans="1:13">
      <c r="A186" s="6"/>
      <c r="B186" s="7">
        <v>6421</v>
      </c>
      <c r="C186" s="7" t="s">
        <v>249</v>
      </c>
      <c r="D186" s="8" t="s">
        <v>352</v>
      </c>
      <c r="E186" s="9" t="s">
        <v>253</v>
      </c>
      <c r="F186" s="10">
        <v>24.278175910000002</v>
      </c>
      <c r="G186" s="10">
        <v>44.497020620000001</v>
      </c>
      <c r="H186" s="10">
        <v>0.61177486299999995</v>
      </c>
      <c r="I186" s="10">
        <v>0.92872299999999997</v>
      </c>
      <c r="J186" s="8"/>
      <c r="K186" s="6"/>
      <c r="L186" s="9"/>
      <c r="M186" s="9"/>
    </row>
    <row r="187" spans="1:13">
      <c r="A187" s="6">
        <v>72</v>
      </c>
      <c r="B187" s="6">
        <v>9410</v>
      </c>
      <c r="C187" s="6" t="s">
        <v>358</v>
      </c>
      <c r="D187" s="6" t="s">
        <v>301</v>
      </c>
      <c r="E187" s="11" t="s">
        <v>359</v>
      </c>
      <c r="F187" s="11">
        <v>23.972586188308899</v>
      </c>
      <c r="G187" s="11">
        <v>43.171366819663099</v>
      </c>
      <c r="H187" s="11">
        <v>0.468558384882868</v>
      </c>
      <c r="I187" s="11">
        <v>0.97839900000000002</v>
      </c>
      <c r="K187" s="6"/>
      <c r="L187" s="6"/>
      <c r="M187" s="9"/>
    </row>
    <row r="188" spans="1:13">
      <c r="B188" s="6">
        <v>9410</v>
      </c>
      <c r="C188" s="6" t="s">
        <v>358</v>
      </c>
      <c r="D188" s="6" t="s">
        <v>303</v>
      </c>
      <c r="E188" s="11" t="s">
        <v>360</v>
      </c>
      <c r="F188" s="11">
        <v>24.295590507106699</v>
      </c>
      <c r="G188" s="11">
        <v>39.216493071747699</v>
      </c>
      <c r="H188" s="11">
        <v>0.55166990204043898</v>
      </c>
      <c r="I188" s="11">
        <v>0.98336699999999999</v>
      </c>
      <c r="K188" s="6"/>
      <c r="L188" s="6"/>
      <c r="M188" s="9"/>
    </row>
    <row r="189" spans="1:13">
      <c r="B189" s="6">
        <v>9410</v>
      </c>
      <c r="C189" s="6" t="s">
        <v>358</v>
      </c>
      <c r="D189" s="6" t="s">
        <v>351</v>
      </c>
      <c r="E189" s="11" t="s">
        <v>361</v>
      </c>
      <c r="F189" s="11">
        <v>23.935012142732599</v>
      </c>
      <c r="G189" s="11">
        <v>56.0264964308993</v>
      </c>
      <c r="H189" s="11">
        <v>0.50632263202168803</v>
      </c>
      <c r="I189" s="11">
        <v>0.93089900000000003</v>
      </c>
      <c r="K189" s="6"/>
      <c r="L189" s="6"/>
      <c r="M189" s="9"/>
    </row>
    <row r="190" spans="1:13">
      <c r="A190" s="6">
        <v>73</v>
      </c>
      <c r="B190" s="7">
        <v>6667</v>
      </c>
      <c r="C190" s="7" t="s">
        <v>254</v>
      </c>
      <c r="D190" s="8" t="s">
        <v>301</v>
      </c>
      <c r="E190" s="9" t="s">
        <v>255</v>
      </c>
      <c r="F190" s="10" t="s">
        <v>366</v>
      </c>
      <c r="G190" s="10" t="s">
        <v>366</v>
      </c>
      <c r="H190" s="10" t="s">
        <v>366</v>
      </c>
      <c r="I190" s="10" t="s">
        <v>366</v>
      </c>
      <c r="J190" s="8"/>
      <c r="K190" s="6"/>
      <c r="L190" s="9"/>
      <c r="M190" s="9"/>
    </row>
    <row r="191" spans="1:13">
      <c r="A191" s="6"/>
      <c r="B191" s="7">
        <v>6667</v>
      </c>
      <c r="C191" s="7" t="s">
        <v>254</v>
      </c>
      <c r="D191" s="8" t="s">
        <v>303</v>
      </c>
      <c r="E191" s="9" t="s">
        <v>256</v>
      </c>
      <c r="F191" s="10">
        <v>24.052781660000001</v>
      </c>
      <c r="G191" s="10">
        <v>30.561012699999999</v>
      </c>
      <c r="H191" s="10">
        <v>0.53219098099999995</v>
      </c>
      <c r="I191" s="10">
        <v>0.94815400000000005</v>
      </c>
      <c r="J191" s="8"/>
      <c r="K191" s="6"/>
      <c r="L191" s="9"/>
      <c r="M191" s="9"/>
    </row>
    <row r="192" spans="1:13">
      <c r="A192" s="6"/>
      <c r="B192" s="7">
        <v>6667</v>
      </c>
      <c r="C192" s="7" t="s">
        <v>254</v>
      </c>
      <c r="D192" s="8" t="s">
        <v>351</v>
      </c>
      <c r="E192" s="9" t="s">
        <v>257</v>
      </c>
      <c r="F192" s="10">
        <v>24.572173790000001</v>
      </c>
      <c r="G192" s="10">
        <v>37.113917720000003</v>
      </c>
      <c r="H192" s="10">
        <v>0.55493355799999999</v>
      </c>
      <c r="I192" s="10">
        <v>0.97301400000000005</v>
      </c>
      <c r="J192" s="8"/>
      <c r="K192" s="6"/>
      <c r="L192" s="9"/>
      <c r="M192" s="6"/>
    </row>
    <row r="193" spans="1:13">
      <c r="A193" s="6"/>
      <c r="B193" s="7">
        <v>6667</v>
      </c>
      <c r="C193" s="7" t="s">
        <v>254</v>
      </c>
      <c r="D193" s="8" t="s">
        <v>352</v>
      </c>
      <c r="E193" s="9" t="s">
        <v>258</v>
      </c>
      <c r="F193" s="10">
        <v>23.673509729999999</v>
      </c>
      <c r="G193" s="10">
        <v>35.408927499999997</v>
      </c>
      <c r="H193" s="10">
        <v>0.42495134600000001</v>
      </c>
      <c r="I193" s="10">
        <v>0.98159600000000002</v>
      </c>
      <c r="J193" s="8"/>
      <c r="K193" s="6"/>
      <c r="L193" s="9"/>
      <c r="M193" s="6"/>
    </row>
    <row r="194" spans="1:13">
      <c r="A194" s="6"/>
      <c r="B194" s="7">
        <v>6667</v>
      </c>
      <c r="C194" s="7" t="s">
        <v>254</v>
      </c>
      <c r="D194" s="8" t="s">
        <v>353</v>
      </c>
      <c r="E194" s="9" t="s">
        <v>259</v>
      </c>
      <c r="F194" s="10">
        <v>24.420298219999999</v>
      </c>
      <c r="G194" s="10">
        <v>37.336666579999999</v>
      </c>
      <c r="H194" s="10">
        <v>0.52629811199999998</v>
      </c>
      <c r="I194" s="10">
        <v>0.97745199999999999</v>
      </c>
      <c r="J194" s="8"/>
      <c r="K194" s="6"/>
      <c r="L194" s="9"/>
      <c r="M194" s="6"/>
    </row>
    <row r="195" spans="1:13">
      <c r="A195" s="6">
        <v>74</v>
      </c>
      <c r="B195" s="9">
        <v>6688</v>
      </c>
      <c r="C195" s="9" t="s">
        <v>260</v>
      </c>
      <c r="D195" s="8" t="s">
        <v>301</v>
      </c>
      <c r="E195" s="9" t="s">
        <v>261</v>
      </c>
      <c r="F195" s="10">
        <v>24.999071780000001</v>
      </c>
      <c r="G195" s="10">
        <v>34.835314080000003</v>
      </c>
      <c r="H195" s="10">
        <v>0.50462284700000004</v>
      </c>
      <c r="I195" s="10">
        <v>0.97651900000000003</v>
      </c>
      <c r="J195" s="8"/>
      <c r="K195" s="6"/>
      <c r="L195" s="9"/>
      <c r="M195" s="9"/>
    </row>
    <row r="196" spans="1:13">
      <c r="A196" s="6">
        <v>75</v>
      </c>
      <c r="B196" s="7">
        <v>6774</v>
      </c>
      <c r="C196" s="7" t="s">
        <v>262</v>
      </c>
      <c r="D196" s="8" t="s">
        <v>301</v>
      </c>
      <c r="E196" s="9" t="s">
        <v>263</v>
      </c>
      <c r="F196" s="10">
        <v>24.268323460000001</v>
      </c>
      <c r="G196" s="10">
        <v>53.843936020000001</v>
      </c>
      <c r="H196" s="10">
        <v>0.57364885300000001</v>
      </c>
      <c r="I196" s="10">
        <v>0.97116499999999994</v>
      </c>
      <c r="J196" s="8"/>
      <c r="K196" s="6"/>
      <c r="L196" s="9"/>
      <c r="M196" s="9"/>
    </row>
    <row r="197" spans="1:13">
      <c r="A197" s="6"/>
      <c r="B197" s="7">
        <v>6774</v>
      </c>
      <c r="C197" s="7" t="s">
        <v>262</v>
      </c>
      <c r="D197" s="8" t="s">
        <v>303</v>
      </c>
      <c r="E197" s="9" t="s">
        <v>264</v>
      </c>
      <c r="F197" s="10">
        <v>23.88092361</v>
      </c>
      <c r="G197" s="10">
        <v>23.14869002</v>
      </c>
      <c r="H197" s="10">
        <v>0.35488423400000002</v>
      </c>
      <c r="I197" s="10">
        <v>0.94917799999999997</v>
      </c>
      <c r="J197" s="8"/>
      <c r="K197" s="8"/>
    </row>
    <row r="198" spans="1:13">
      <c r="A198" s="6">
        <v>76</v>
      </c>
      <c r="B198" s="9">
        <v>23512</v>
      </c>
      <c r="C198" s="9" t="s">
        <v>265</v>
      </c>
      <c r="D198" s="8" t="s">
        <v>301</v>
      </c>
      <c r="E198" s="9" t="s">
        <v>266</v>
      </c>
      <c r="F198" s="10">
        <v>23.830348310000002</v>
      </c>
      <c r="G198" s="10">
        <v>31.460413509999999</v>
      </c>
      <c r="H198" s="10">
        <v>0.487869098</v>
      </c>
      <c r="I198" s="10">
        <v>0.97145000000000004</v>
      </c>
      <c r="J198" s="8"/>
      <c r="K198" s="8"/>
    </row>
    <row r="199" spans="1:13">
      <c r="A199" s="6"/>
      <c r="B199" s="9">
        <v>23512</v>
      </c>
      <c r="C199" s="9" t="s">
        <v>265</v>
      </c>
      <c r="D199" s="8" t="s">
        <v>303</v>
      </c>
      <c r="E199" s="9" t="s">
        <v>267</v>
      </c>
      <c r="F199" s="10">
        <v>23.745367949999999</v>
      </c>
      <c r="G199" s="10">
        <v>57.163086010000001</v>
      </c>
      <c r="H199" s="10">
        <v>0.52383879200000005</v>
      </c>
      <c r="I199" s="10">
        <v>0.96155900000000005</v>
      </c>
      <c r="J199" s="8"/>
      <c r="K199" s="8"/>
    </row>
    <row r="200" spans="1:13">
      <c r="A200" s="6">
        <v>77</v>
      </c>
      <c r="B200" s="7">
        <v>7008</v>
      </c>
      <c r="C200" s="7" t="s">
        <v>268</v>
      </c>
      <c r="D200" s="8" t="s">
        <v>301</v>
      </c>
      <c r="E200" s="9" t="s">
        <v>269</v>
      </c>
      <c r="F200" s="10">
        <v>23.192194610000001</v>
      </c>
      <c r="G200" s="10">
        <v>34.357587959999996</v>
      </c>
      <c r="H200" s="10">
        <v>0.52503054100000002</v>
      </c>
      <c r="I200" s="10">
        <v>0.96435899999999997</v>
      </c>
      <c r="J200" s="8"/>
      <c r="K200" s="8"/>
    </row>
    <row r="201" spans="1:13">
      <c r="A201" s="6"/>
      <c r="B201" s="7">
        <v>7008</v>
      </c>
      <c r="C201" s="7" t="s">
        <v>268</v>
      </c>
      <c r="D201" s="8" t="s">
        <v>303</v>
      </c>
      <c r="E201" s="9" t="s">
        <v>270</v>
      </c>
      <c r="F201" s="10">
        <v>23.05189274</v>
      </c>
      <c r="G201" s="10">
        <v>33.324397699999999</v>
      </c>
      <c r="H201" s="10">
        <v>0.53633150399999996</v>
      </c>
      <c r="I201" s="10">
        <v>0.95311500000000005</v>
      </c>
      <c r="J201" s="8"/>
      <c r="K201" s="8"/>
    </row>
    <row r="202" spans="1:13">
      <c r="A202" s="6"/>
      <c r="B202" s="7">
        <v>7008</v>
      </c>
      <c r="C202" s="7" t="s">
        <v>268</v>
      </c>
      <c r="D202" s="8" t="s">
        <v>351</v>
      </c>
      <c r="E202" s="9" t="s">
        <v>271</v>
      </c>
      <c r="F202" s="10">
        <v>23.568832199999999</v>
      </c>
      <c r="G202" s="10">
        <v>49.466946370000002</v>
      </c>
      <c r="H202" s="10">
        <v>0.70091089299999998</v>
      </c>
      <c r="I202" s="10">
        <v>0.961229</v>
      </c>
      <c r="J202" s="8"/>
      <c r="K202" s="8"/>
    </row>
    <row r="203" spans="1:13">
      <c r="A203" s="6">
        <v>78</v>
      </c>
      <c r="B203" s="9">
        <v>54962</v>
      </c>
      <c r="C203" s="9" t="s">
        <v>272</v>
      </c>
      <c r="D203" s="8" t="s">
        <v>301</v>
      </c>
      <c r="E203" s="9" t="s">
        <v>273</v>
      </c>
      <c r="F203" s="10">
        <v>24.027697849999999</v>
      </c>
      <c r="G203" s="10">
        <v>37.99137623</v>
      </c>
      <c r="H203" s="10">
        <v>0.50657249299999996</v>
      </c>
      <c r="I203" s="10">
        <v>0.96058699999999997</v>
      </c>
      <c r="J203" s="8"/>
      <c r="K203" s="8"/>
    </row>
    <row r="204" spans="1:13">
      <c r="A204" s="6"/>
      <c r="B204" s="9">
        <v>54962</v>
      </c>
      <c r="C204" s="9" t="s">
        <v>272</v>
      </c>
      <c r="D204" s="8" t="s">
        <v>303</v>
      </c>
      <c r="E204" s="9" t="s">
        <v>274</v>
      </c>
      <c r="F204" s="10">
        <v>24.943595980000001</v>
      </c>
      <c r="G204" s="10">
        <v>36.034917370000002</v>
      </c>
      <c r="H204" s="10">
        <v>0.51320172799999997</v>
      </c>
      <c r="I204" s="10">
        <v>0.963001</v>
      </c>
      <c r="J204" s="8"/>
      <c r="K204" s="8"/>
    </row>
    <row r="205" spans="1:13">
      <c r="A205" s="6"/>
      <c r="B205" s="9">
        <v>54962</v>
      </c>
      <c r="C205" s="9" t="s">
        <v>272</v>
      </c>
      <c r="D205" s="8" t="s">
        <v>351</v>
      </c>
      <c r="E205" s="9" t="s">
        <v>275</v>
      </c>
      <c r="F205" s="10">
        <v>24.02950749</v>
      </c>
      <c r="G205" s="10">
        <v>36.337228320000001</v>
      </c>
      <c r="H205" s="10">
        <v>0.55679268599999998</v>
      </c>
      <c r="I205" s="10">
        <v>0.95777100000000004</v>
      </c>
      <c r="J205" s="8"/>
      <c r="K205" s="8"/>
    </row>
    <row r="206" spans="1:13">
      <c r="A206" s="6">
        <v>79</v>
      </c>
      <c r="B206" s="7">
        <v>11277</v>
      </c>
      <c r="C206" s="7" t="s">
        <v>276</v>
      </c>
      <c r="D206" s="8" t="s">
        <v>301</v>
      </c>
      <c r="E206" s="9" t="s">
        <v>277</v>
      </c>
      <c r="F206" s="10">
        <v>24.814210119999998</v>
      </c>
      <c r="G206" s="10">
        <v>52.379884609999998</v>
      </c>
      <c r="H206" s="10">
        <v>0.49432003499999999</v>
      </c>
      <c r="I206" s="10">
        <v>0.96682800000000002</v>
      </c>
      <c r="J206" s="8"/>
      <c r="K206" s="8"/>
    </row>
    <row r="207" spans="1:13">
      <c r="A207" s="6"/>
      <c r="B207" s="7">
        <v>11277</v>
      </c>
      <c r="C207" s="7" t="s">
        <v>276</v>
      </c>
      <c r="D207" s="8" t="s">
        <v>303</v>
      </c>
      <c r="E207" s="9" t="s">
        <v>278</v>
      </c>
      <c r="F207" s="10">
        <v>23.261167319999998</v>
      </c>
      <c r="G207" s="10">
        <v>38.499573750000003</v>
      </c>
      <c r="H207" s="10">
        <v>0.45525114999999999</v>
      </c>
      <c r="I207" s="10">
        <v>0.98880500000000005</v>
      </c>
      <c r="J207" s="8"/>
      <c r="K207" s="8"/>
    </row>
    <row r="208" spans="1:13">
      <c r="A208" s="6"/>
      <c r="B208" s="7">
        <v>11277</v>
      </c>
      <c r="C208" s="7" t="s">
        <v>276</v>
      </c>
      <c r="D208" s="8" t="s">
        <v>351</v>
      </c>
      <c r="E208" s="9" t="s">
        <v>279</v>
      </c>
      <c r="F208" s="10">
        <v>24.183192909999999</v>
      </c>
      <c r="G208" s="10">
        <v>45.286724319999998</v>
      </c>
      <c r="H208" s="10">
        <v>0.41096054900000001</v>
      </c>
      <c r="I208" s="10">
        <v>0.96692199999999995</v>
      </c>
      <c r="J208" s="8"/>
      <c r="K208" s="8"/>
    </row>
    <row r="209" spans="1:11">
      <c r="A209" s="6">
        <v>80</v>
      </c>
      <c r="B209" s="9">
        <v>7329</v>
      </c>
      <c r="C209" s="9" t="s">
        <v>280</v>
      </c>
      <c r="D209" s="8" t="s">
        <v>301</v>
      </c>
      <c r="E209" s="9" t="s">
        <v>281</v>
      </c>
      <c r="F209" s="10">
        <v>24.945600150000001</v>
      </c>
      <c r="G209" s="10">
        <v>32.49988355</v>
      </c>
      <c r="H209" s="10">
        <v>0.38635772200000001</v>
      </c>
      <c r="I209" s="10">
        <v>0.95153100000000002</v>
      </c>
      <c r="J209" s="8"/>
      <c r="K209" s="8"/>
    </row>
    <row r="210" spans="1:11">
      <c r="A210" s="6"/>
      <c r="B210" s="9">
        <v>7329</v>
      </c>
      <c r="C210" s="9" t="s">
        <v>280</v>
      </c>
      <c r="D210" s="8" t="s">
        <v>303</v>
      </c>
      <c r="E210" s="9" t="s">
        <v>282</v>
      </c>
      <c r="F210" s="10">
        <v>24.466990119999998</v>
      </c>
      <c r="G210" s="10">
        <v>52.05457449</v>
      </c>
      <c r="H210" s="10">
        <v>0.43153887800000001</v>
      </c>
      <c r="I210" s="10">
        <v>0.94458399999999998</v>
      </c>
      <c r="J210" s="8"/>
      <c r="K210" s="8"/>
    </row>
    <row r="211" spans="1:11">
      <c r="A211" s="6"/>
      <c r="B211" s="9">
        <v>7329</v>
      </c>
      <c r="C211" s="9" t="s">
        <v>280</v>
      </c>
      <c r="D211" s="8" t="s">
        <v>351</v>
      </c>
      <c r="E211" s="9" t="s">
        <v>283</v>
      </c>
      <c r="F211" s="10">
        <v>24.524265849999999</v>
      </c>
      <c r="G211" s="10">
        <v>39.217406009999998</v>
      </c>
      <c r="H211" s="10">
        <v>0.51234209100000005</v>
      </c>
      <c r="I211" s="10">
        <v>0.98199099999999995</v>
      </c>
      <c r="J211" s="8"/>
      <c r="K211" s="8"/>
    </row>
    <row r="212" spans="1:11">
      <c r="A212" s="6"/>
      <c r="B212" s="9">
        <v>7329</v>
      </c>
      <c r="C212" s="9" t="s">
        <v>280</v>
      </c>
      <c r="D212" s="8" t="s">
        <v>352</v>
      </c>
      <c r="E212" s="9" t="s">
        <v>284</v>
      </c>
      <c r="F212" s="10">
        <v>26.533211949999998</v>
      </c>
      <c r="G212" s="10">
        <v>274.00701400000003</v>
      </c>
      <c r="H212" s="10">
        <v>0.19428210500000001</v>
      </c>
      <c r="I212" s="10">
        <v>0.74641400000000002</v>
      </c>
      <c r="J212" s="8"/>
      <c r="K212" s="8"/>
    </row>
    <row r="213" spans="1:11">
      <c r="A213" s="6">
        <v>81</v>
      </c>
      <c r="B213" s="7">
        <v>7409</v>
      </c>
      <c r="C213" s="7" t="s">
        <v>285</v>
      </c>
      <c r="D213" s="8" t="s">
        <v>301</v>
      </c>
      <c r="E213" s="9" t="s">
        <v>286</v>
      </c>
      <c r="F213" s="10">
        <v>25.13303844</v>
      </c>
      <c r="G213" s="10">
        <v>41.711184709999998</v>
      </c>
      <c r="H213" s="10">
        <v>0.52306390999999997</v>
      </c>
      <c r="I213" s="10">
        <v>0.97087100000000004</v>
      </c>
      <c r="J213" s="8"/>
      <c r="K213" s="8"/>
    </row>
    <row r="214" spans="1:11">
      <c r="A214" s="6"/>
      <c r="B214" s="7">
        <v>7409</v>
      </c>
      <c r="C214" s="7" t="s">
        <v>285</v>
      </c>
      <c r="D214" s="8" t="s">
        <v>303</v>
      </c>
      <c r="E214" s="9" t="s">
        <v>287</v>
      </c>
      <c r="F214" s="10">
        <v>23.998035040000001</v>
      </c>
      <c r="G214" s="10">
        <v>47.583459589999997</v>
      </c>
      <c r="H214" s="10">
        <v>0.37290988600000002</v>
      </c>
      <c r="I214" s="10">
        <v>0.94631900000000002</v>
      </c>
      <c r="J214" s="8"/>
      <c r="K214" s="8"/>
    </row>
    <row r="215" spans="1:11">
      <c r="A215" s="6"/>
      <c r="B215" s="7">
        <v>7409</v>
      </c>
      <c r="C215" s="7" t="s">
        <v>285</v>
      </c>
      <c r="D215" s="8" t="s">
        <v>351</v>
      </c>
      <c r="E215" s="9" t="s">
        <v>288</v>
      </c>
      <c r="F215" s="10">
        <v>25.39055458</v>
      </c>
      <c r="G215" s="10">
        <v>44.22395521</v>
      </c>
      <c r="H215" s="10">
        <v>0.63951775</v>
      </c>
      <c r="I215" s="10">
        <v>0.95693300000000003</v>
      </c>
      <c r="J215" s="8"/>
      <c r="K215" s="8"/>
    </row>
    <row r="216" spans="1:11">
      <c r="A216" s="5">
        <v>82</v>
      </c>
      <c r="B216" s="9">
        <v>7414</v>
      </c>
      <c r="C216" s="9" t="s">
        <v>289</v>
      </c>
      <c r="D216" s="8" t="s">
        <v>301</v>
      </c>
      <c r="E216" s="9" t="s">
        <v>290</v>
      </c>
      <c r="F216" s="10">
        <v>24.096152589999999</v>
      </c>
      <c r="G216" s="10">
        <v>45.983409160000001</v>
      </c>
      <c r="H216" s="10">
        <v>0.62634841699999999</v>
      </c>
      <c r="I216" s="10">
        <v>0.96549499999999999</v>
      </c>
      <c r="J216" s="8"/>
      <c r="K216" s="8"/>
    </row>
    <row r="217" spans="1:11">
      <c r="A217" s="6"/>
      <c r="B217" s="9">
        <v>7414</v>
      </c>
      <c r="C217" s="9" t="s">
        <v>289</v>
      </c>
      <c r="D217" s="8" t="s">
        <v>303</v>
      </c>
      <c r="E217" s="9" t="s">
        <v>291</v>
      </c>
      <c r="F217" s="10">
        <v>23.916989319999999</v>
      </c>
      <c r="G217" s="10">
        <v>33.032690770000002</v>
      </c>
      <c r="H217" s="10">
        <v>0.49338596800000001</v>
      </c>
      <c r="I217" s="10">
        <v>0.94291599999999998</v>
      </c>
      <c r="J217" s="8"/>
      <c r="K217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34"/>
  <sheetViews>
    <sheetView zoomScale="70" zoomScaleNormal="70" workbookViewId="0">
      <selection activeCell="P23" sqref="P23"/>
    </sheetView>
  </sheetViews>
  <sheetFormatPr baseColWidth="10" defaultRowHeight="15"/>
  <cols>
    <col min="1" max="1" width="18.140625" style="8" bestFit="1" customWidth="1"/>
    <col min="2" max="2" width="24" style="8" bestFit="1" customWidth="1"/>
    <col min="3" max="3" width="20.42578125" style="8" bestFit="1" customWidth="1"/>
    <col min="4" max="4" width="17.7109375" style="8" bestFit="1" customWidth="1"/>
    <col min="5" max="5" width="8.7109375" style="8" bestFit="1" customWidth="1"/>
    <col min="6" max="6" width="14.85546875" style="8" bestFit="1" customWidth="1"/>
    <col min="7" max="7" width="13" style="8" bestFit="1" customWidth="1"/>
    <col min="8" max="8" width="11.140625" style="8" bestFit="1" customWidth="1"/>
    <col min="9" max="9" width="19.7109375" style="8" bestFit="1" customWidth="1"/>
    <col min="10" max="10" width="15.42578125" style="8" bestFit="1" customWidth="1"/>
    <col min="11" max="16384" width="11.42578125" style="8"/>
  </cols>
  <sheetData>
    <row r="1" spans="1:10" ht="15.75">
      <c r="A1" s="4" t="s">
        <v>292</v>
      </c>
      <c r="B1" s="4" t="s">
        <v>293</v>
      </c>
      <c r="C1" s="4" t="s">
        <v>294</v>
      </c>
      <c r="D1" s="4" t="s">
        <v>295</v>
      </c>
      <c r="E1" s="4" t="s">
        <v>296</v>
      </c>
      <c r="F1" s="4" t="s">
        <v>297</v>
      </c>
      <c r="G1" s="4" t="s">
        <v>298</v>
      </c>
      <c r="H1" s="4" t="s">
        <v>299</v>
      </c>
      <c r="I1" s="4" t="s">
        <v>362</v>
      </c>
      <c r="J1" s="4" t="s">
        <v>300</v>
      </c>
    </row>
    <row r="2" spans="1:10">
      <c r="A2" s="9">
        <v>367</v>
      </c>
      <c r="B2" s="9" t="s">
        <v>5</v>
      </c>
      <c r="C2" s="8" t="s">
        <v>301</v>
      </c>
      <c r="D2" s="9" t="s">
        <v>6</v>
      </c>
      <c r="E2" s="10">
        <v>23.216177949999999</v>
      </c>
      <c r="F2" s="10">
        <f>E2-24</f>
        <v>-0.78382205000000127</v>
      </c>
      <c r="G2" s="10">
        <v>0.52825232600000005</v>
      </c>
      <c r="H2" s="10">
        <v>55.546216229999999</v>
      </c>
      <c r="I2" s="10">
        <v>0.983823</v>
      </c>
      <c r="J2" s="9" t="s">
        <v>302</v>
      </c>
    </row>
    <row r="3" spans="1:10">
      <c r="A3" s="9">
        <v>367</v>
      </c>
      <c r="B3" s="9" t="s">
        <v>5</v>
      </c>
      <c r="C3" s="8" t="s">
        <v>303</v>
      </c>
      <c r="D3" s="9" t="s">
        <v>9</v>
      </c>
      <c r="E3" s="10">
        <v>23.07420201</v>
      </c>
      <c r="F3" s="10">
        <f t="shared" ref="F3:F34" si="0">E3-24</f>
        <v>-0.92579798999999952</v>
      </c>
      <c r="G3" s="10">
        <v>0.43957716400000002</v>
      </c>
      <c r="H3" s="10">
        <v>35.719754209999998</v>
      </c>
      <c r="I3" s="10">
        <v>0.95647000000000004</v>
      </c>
      <c r="J3" s="9" t="s">
        <v>302</v>
      </c>
    </row>
    <row r="4" spans="1:10">
      <c r="A4" s="9">
        <v>1108</v>
      </c>
      <c r="B4" s="9" t="s">
        <v>37</v>
      </c>
      <c r="C4" s="8" t="s">
        <v>301</v>
      </c>
      <c r="D4" s="9" t="s">
        <v>38</v>
      </c>
      <c r="E4" s="10">
        <v>24.584108440000001</v>
      </c>
      <c r="F4" s="10">
        <f t="shared" si="0"/>
        <v>0.58410844000000139</v>
      </c>
      <c r="G4" s="10">
        <v>0.308135408</v>
      </c>
      <c r="H4" s="10">
        <v>47.151830009999998</v>
      </c>
      <c r="I4" s="10">
        <v>0.92547199999999996</v>
      </c>
      <c r="J4" s="9" t="s">
        <v>304</v>
      </c>
    </row>
    <row r="5" spans="1:10">
      <c r="A5" s="9">
        <v>1108</v>
      </c>
      <c r="B5" s="9" t="s">
        <v>37</v>
      </c>
      <c r="C5" s="8" t="s">
        <v>303</v>
      </c>
      <c r="D5" s="9" t="s">
        <v>40</v>
      </c>
      <c r="E5" s="10">
        <v>25.54815795</v>
      </c>
      <c r="F5" s="10">
        <f t="shared" si="0"/>
        <v>1.5481579500000002</v>
      </c>
      <c r="G5" s="10">
        <v>0.48718569099999998</v>
      </c>
      <c r="H5" s="10">
        <v>29.97755059</v>
      </c>
      <c r="I5" s="10">
        <v>0.93125000000000002</v>
      </c>
      <c r="J5" s="9" t="s">
        <v>304</v>
      </c>
    </row>
    <row r="6" spans="1:10">
      <c r="A6" s="9">
        <v>1111</v>
      </c>
      <c r="B6" s="9" t="s">
        <v>42</v>
      </c>
      <c r="C6" s="8" t="s">
        <v>301</v>
      </c>
      <c r="D6" s="9" t="s">
        <v>43</v>
      </c>
      <c r="E6" s="10">
        <v>23.062803039999999</v>
      </c>
      <c r="F6" s="10">
        <f t="shared" si="0"/>
        <v>-0.93719696000000141</v>
      </c>
      <c r="G6" s="10">
        <v>0.358076336</v>
      </c>
      <c r="H6" s="10">
        <v>48.170897930000002</v>
      </c>
      <c r="I6" s="10">
        <v>0.95204900000000003</v>
      </c>
      <c r="J6" s="9" t="s">
        <v>302</v>
      </c>
    </row>
    <row r="7" spans="1:10">
      <c r="A7" s="9">
        <v>1111</v>
      </c>
      <c r="B7" s="9" t="s">
        <v>42</v>
      </c>
      <c r="C7" s="8" t="s">
        <v>303</v>
      </c>
      <c r="D7" s="9" t="s">
        <v>44</v>
      </c>
      <c r="E7" s="10">
        <v>22.562882680000001</v>
      </c>
      <c r="F7" s="10">
        <f t="shared" si="0"/>
        <v>-1.4371173199999987</v>
      </c>
      <c r="G7" s="10">
        <v>0.40906548700000001</v>
      </c>
      <c r="H7" s="10">
        <v>32.156370819999999</v>
      </c>
      <c r="I7" s="10">
        <v>0.93888700000000003</v>
      </c>
      <c r="J7" s="9" t="s">
        <v>302</v>
      </c>
    </row>
    <row r="8" spans="1:10">
      <c r="A8" s="9">
        <v>90993</v>
      </c>
      <c r="B8" s="9" t="s">
        <v>48</v>
      </c>
      <c r="C8" s="8" t="s">
        <v>301</v>
      </c>
      <c r="D8" s="9" t="s">
        <v>49</v>
      </c>
      <c r="E8" s="10">
        <v>23.483238660000001</v>
      </c>
      <c r="F8" s="10">
        <f t="shared" si="0"/>
        <v>-0.51676133999999863</v>
      </c>
      <c r="G8" s="10">
        <v>0.43744076100000001</v>
      </c>
      <c r="H8" s="10">
        <v>38.10208548</v>
      </c>
      <c r="I8" s="10">
        <v>0.97797199999999995</v>
      </c>
      <c r="J8" s="9" t="s">
        <v>302</v>
      </c>
    </row>
    <row r="9" spans="1:10">
      <c r="A9" s="9">
        <v>8450</v>
      </c>
      <c r="B9" s="9" t="s">
        <v>61</v>
      </c>
      <c r="C9" s="8" t="s">
        <v>301</v>
      </c>
      <c r="D9" s="9" t="s">
        <v>62</v>
      </c>
      <c r="E9" s="10">
        <v>23.412568690000001</v>
      </c>
      <c r="F9" s="10">
        <f t="shared" si="0"/>
        <v>-0.58743130999999948</v>
      </c>
      <c r="G9" s="10">
        <v>0.36105420799999999</v>
      </c>
      <c r="H9" s="10">
        <v>32.473724109999999</v>
      </c>
      <c r="I9" s="10">
        <v>0.97452700000000003</v>
      </c>
      <c r="J9" s="9" t="s">
        <v>302</v>
      </c>
    </row>
    <row r="10" spans="1:10">
      <c r="A10" s="9">
        <v>1642</v>
      </c>
      <c r="B10" s="9" t="s">
        <v>64</v>
      </c>
      <c r="C10" s="8" t="s">
        <v>301</v>
      </c>
      <c r="D10" s="9" t="s">
        <v>65</v>
      </c>
      <c r="E10" s="10">
        <v>23.209338720000002</v>
      </c>
      <c r="F10" s="10">
        <f t="shared" si="0"/>
        <v>-0.79066127999999836</v>
      </c>
      <c r="G10" s="10">
        <v>0.644799126</v>
      </c>
      <c r="H10" s="10">
        <v>35.327649090000001</v>
      </c>
      <c r="I10" s="10">
        <v>0.96263799999999999</v>
      </c>
      <c r="J10" s="9" t="s">
        <v>302</v>
      </c>
    </row>
    <row r="11" spans="1:10">
      <c r="A11" s="9">
        <v>1642</v>
      </c>
      <c r="B11" s="9" t="s">
        <v>64</v>
      </c>
      <c r="C11" s="8" t="s">
        <v>303</v>
      </c>
      <c r="D11" s="9" t="s">
        <v>66</v>
      </c>
      <c r="E11" s="10">
        <v>23.748641800000001</v>
      </c>
      <c r="F11" s="10">
        <f t="shared" si="0"/>
        <v>-0.25135819999999853</v>
      </c>
      <c r="G11" s="10">
        <v>0.32898234799999998</v>
      </c>
      <c r="H11" s="10">
        <v>28.9848441</v>
      </c>
      <c r="I11" s="13">
        <v>0.85942099999999999</v>
      </c>
      <c r="J11" s="9" t="s">
        <v>305</v>
      </c>
    </row>
    <row r="12" spans="1:10">
      <c r="A12" s="9">
        <v>1810</v>
      </c>
      <c r="B12" s="9" t="s">
        <v>85</v>
      </c>
      <c r="C12" s="8" t="s">
        <v>301</v>
      </c>
      <c r="D12" s="9" t="s">
        <v>86</v>
      </c>
      <c r="E12" s="10">
        <v>23.333134210000001</v>
      </c>
      <c r="F12" s="10">
        <f t="shared" si="0"/>
        <v>-0.66686578999999924</v>
      </c>
      <c r="G12" s="10">
        <v>0.476320415</v>
      </c>
      <c r="H12" s="10">
        <v>34.277767369999999</v>
      </c>
      <c r="I12" s="10">
        <v>0.96824600000000005</v>
      </c>
      <c r="J12" s="9" t="s">
        <v>302</v>
      </c>
    </row>
    <row r="13" spans="1:10">
      <c r="A13" s="9">
        <v>9737</v>
      </c>
      <c r="B13" s="9" t="s">
        <v>107</v>
      </c>
      <c r="C13" s="8" t="s">
        <v>301</v>
      </c>
      <c r="D13" s="9" t="s">
        <v>108</v>
      </c>
      <c r="E13" s="10">
        <v>23.174133229999999</v>
      </c>
      <c r="F13" s="10">
        <f t="shared" si="0"/>
        <v>-0.82586677000000108</v>
      </c>
      <c r="G13" s="10">
        <v>0.45419101499999998</v>
      </c>
      <c r="H13" s="10">
        <v>32.407458929999997</v>
      </c>
      <c r="I13" s="10">
        <v>0.94493199999999999</v>
      </c>
      <c r="J13" s="9" t="s">
        <v>302</v>
      </c>
    </row>
    <row r="14" spans="1:10">
      <c r="A14" s="9">
        <v>3066</v>
      </c>
      <c r="B14" s="9" t="s">
        <v>122</v>
      </c>
      <c r="C14" s="8" t="s">
        <v>301</v>
      </c>
      <c r="D14" s="9" t="s">
        <v>123</v>
      </c>
      <c r="E14" s="10">
        <v>24.877449810000002</v>
      </c>
      <c r="F14" s="10">
        <f t="shared" si="0"/>
        <v>0.87744981000000166</v>
      </c>
      <c r="G14" s="10">
        <v>0.40612982399999997</v>
      </c>
      <c r="H14" s="10">
        <v>32.031565389999997</v>
      </c>
      <c r="I14" s="10">
        <v>0.97923300000000002</v>
      </c>
      <c r="J14" s="9" t="s">
        <v>304</v>
      </c>
    </row>
    <row r="15" spans="1:10">
      <c r="A15" s="9">
        <v>4654</v>
      </c>
      <c r="B15" s="9" t="s">
        <v>162</v>
      </c>
      <c r="C15" s="8" t="s">
        <v>301</v>
      </c>
      <c r="D15" s="9" t="s">
        <v>163</v>
      </c>
      <c r="E15" s="10">
        <v>24.561902379999999</v>
      </c>
      <c r="F15" s="10">
        <f t="shared" si="0"/>
        <v>0.56190237999999937</v>
      </c>
      <c r="G15" s="10">
        <v>0.573910959</v>
      </c>
      <c r="H15" s="10">
        <v>41.580002630000003</v>
      </c>
      <c r="I15" s="10">
        <v>0.97935099999999997</v>
      </c>
      <c r="J15" s="9" t="s">
        <v>304</v>
      </c>
    </row>
    <row r="16" spans="1:10">
      <c r="A16" s="9">
        <v>8202</v>
      </c>
      <c r="B16" s="9" t="s">
        <v>171</v>
      </c>
      <c r="C16" s="8" t="s">
        <v>301</v>
      </c>
      <c r="D16" s="9" t="s">
        <v>173</v>
      </c>
      <c r="E16" s="10">
        <v>24.77344381</v>
      </c>
      <c r="F16" s="10">
        <f t="shared" si="0"/>
        <v>0.77344380999999984</v>
      </c>
      <c r="G16" s="10">
        <v>0.46344147299999999</v>
      </c>
      <c r="H16" s="10">
        <v>43.33316473</v>
      </c>
      <c r="I16" s="10">
        <v>0.97994300000000001</v>
      </c>
      <c r="J16" s="9" t="s">
        <v>304</v>
      </c>
    </row>
    <row r="17" spans="1:10">
      <c r="A17" s="9">
        <v>8202</v>
      </c>
      <c r="B17" s="9" t="s">
        <v>171</v>
      </c>
      <c r="C17" s="8" t="s">
        <v>303</v>
      </c>
      <c r="D17" s="9" t="s">
        <v>176</v>
      </c>
      <c r="E17" s="10">
        <v>24.56022892</v>
      </c>
      <c r="F17" s="10">
        <f t="shared" si="0"/>
        <v>0.56022892000000013</v>
      </c>
      <c r="G17" s="10">
        <v>0.54462298499999995</v>
      </c>
      <c r="H17" s="10">
        <v>34.758755139999998</v>
      </c>
      <c r="I17" s="10">
        <v>0.98248599999999997</v>
      </c>
      <c r="J17" s="9" t="s">
        <v>304</v>
      </c>
    </row>
    <row r="18" spans="1:10">
      <c r="A18" s="9">
        <v>190</v>
      </c>
      <c r="B18" s="9" t="s">
        <v>201</v>
      </c>
      <c r="C18" s="8" t="s">
        <v>301</v>
      </c>
      <c r="D18" s="9" t="s">
        <v>203</v>
      </c>
      <c r="E18" s="10">
        <v>24.854105919999999</v>
      </c>
      <c r="F18" s="10">
        <f t="shared" si="0"/>
        <v>0.85410591999999852</v>
      </c>
      <c r="G18" s="10">
        <v>0.517721812</v>
      </c>
      <c r="H18" s="10">
        <v>39.827931759999998</v>
      </c>
      <c r="I18" s="10">
        <v>0.96809299999999998</v>
      </c>
      <c r="J18" s="9" t="s">
        <v>304</v>
      </c>
    </row>
    <row r="19" spans="1:10">
      <c r="A19" s="9">
        <v>190</v>
      </c>
      <c r="B19" s="9" t="s">
        <v>201</v>
      </c>
      <c r="C19" s="8" t="s">
        <v>303</v>
      </c>
      <c r="D19" s="9" t="s">
        <v>204</v>
      </c>
      <c r="E19" s="10">
        <v>25.289886360000001</v>
      </c>
      <c r="F19" s="10">
        <f t="shared" si="0"/>
        <v>1.2898863600000006</v>
      </c>
      <c r="G19" s="10">
        <v>0.43464144199999999</v>
      </c>
      <c r="H19" s="10">
        <v>43.237155809999997</v>
      </c>
      <c r="I19" s="10">
        <v>0.93321399999999999</v>
      </c>
      <c r="J19" s="9" t="s">
        <v>304</v>
      </c>
    </row>
    <row r="20" spans="1:10">
      <c r="A20" s="9">
        <v>23178</v>
      </c>
      <c r="B20" s="9" t="s">
        <v>213</v>
      </c>
      <c r="C20" s="8" t="s">
        <v>301</v>
      </c>
      <c r="D20" s="9" t="s">
        <v>215</v>
      </c>
      <c r="E20" s="10">
        <v>23.43502084</v>
      </c>
      <c r="F20" s="10">
        <f t="shared" si="0"/>
        <v>-0.56497916000000004</v>
      </c>
      <c r="G20" s="10">
        <v>0.54560742799999995</v>
      </c>
      <c r="H20" s="10">
        <v>43.515735849999999</v>
      </c>
      <c r="I20" s="10">
        <v>0.95475200000000005</v>
      </c>
      <c r="J20" s="9" t="s">
        <v>302</v>
      </c>
    </row>
    <row r="21" spans="1:10">
      <c r="A21" s="9">
        <v>5111</v>
      </c>
      <c r="B21" s="9" t="s">
        <v>216</v>
      </c>
      <c r="C21" s="8" t="s">
        <v>301</v>
      </c>
      <c r="D21" s="9" t="s">
        <v>218</v>
      </c>
      <c r="E21" s="10">
        <v>22.11547779</v>
      </c>
      <c r="F21" s="10">
        <f t="shared" si="0"/>
        <v>-1.8845222100000001</v>
      </c>
      <c r="G21" s="10">
        <v>0.34556003499999999</v>
      </c>
      <c r="H21" s="10">
        <v>22.274315739999999</v>
      </c>
      <c r="I21" s="10">
        <v>0.94701299999999999</v>
      </c>
      <c r="J21" s="9" t="s">
        <v>302</v>
      </c>
    </row>
    <row r="22" spans="1:10">
      <c r="A22" s="9">
        <v>5111</v>
      </c>
      <c r="B22" s="9" t="s">
        <v>216</v>
      </c>
      <c r="C22" s="8" t="s">
        <v>303</v>
      </c>
      <c r="D22" s="9" t="s">
        <v>219</v>
      </c>
      <c r="E22" s="10">
        <v>23.339136329999999</v>
      </c>
      <c r="F22" s="10">
        <f t="shared" si="0"/>
        <v>-0.66086367000000124</v>
      </c>
      <c r="G22" s="10">
        <v>0.48105580599999997</v>
      </c>
      <c r="H22" s="10">
        <v>34.877307969999997</v>
      </c>
      <c r="I22" s="10">
        <v>0.94910700000000003</v>
      </c>
      <c r="J22" s="9" t="s">
        <v>302</v>
      </c>
    </row>
    <row r="23" spans="1:10">
      <c r="A23" s="9">
        <v>5430</v>
      </c>
      <c r="B23" s="9" t="s">
        <v>227</v>
      </c>
      <c r="C23" s="8" t="s">
        <v>301</v>
      </c>
      <c r="D23" s="9" t="s">
        <v>229</v>
      </c>
      <c r="E23" s="10">
        <v>25.37971125</v>
      </c>
      <c r="F23" s="10">
        <f t="shared" si="0"/>
        <v>1.3797112499999997</v>
      </c>
      <c r="G23" s="10">
        <v>0.63184915699999999</v>
      </c>
      <c r="H23" s="10">
        <v>40.648067769999997</v>
      </c>
      <c r="I23" s="10">
        <v>0.97502999999999995</v>
      </c>
      <c r="J23" s="9" t="s">
        <v>304</v>
      </c>
    </row>
    <row r="24" spans="1:10">
      <c r="A24" s="9">
        <v>5705</v>
      </c>
      <c r="B24" s="9" t="s">
        <v>230</v>
      </c>
      <c r="C24" s="8" t="s">
        <v>301</v>
      </c>
      <c r="D24" s="9" t="s">
        <v>231</v>
      </c>
      <c r="E24" s="10">
        <v>25.57457814</v>
      </c>
      <c r="F24" s="10">
        <f t="shared" si="0"/>
        <v>1.5745781399999998</v>
      </c>
      <c r="G24" s="10">
        <v>0.37554331800000001</v>
      </c>
      <c r="H24" s="10">
        <v>17.079097879999999</v>
      </c>
      <c r="I24" s="10">
        <v>0.90622499999999995</v>
      </c>
      <c r="J24" s="9" t="s">
        <v>304</v>
      </c>
    </row>
    <row r="25" spans="1:10">
      <c r="A25" s="9">
        <v>5705</v>
      </c>
      <c r="B25" s="9" t="s">
        <v>230</v>
      </c>
      <c r="C25" s="8" t="s">
        <v>303</v>
      </c>
      <c r="D25" s="9" t="s">
        <v>236</v>
      </c>
      <c r="E25" s="10">
        <v>25.110462680000001</v>
      </c>
      <c r="F25" s="10">
        <f t="shared" si="0"/>
        <v>1.1104626800000013</v>
      </c>
      <c r="G25" s="10">
        <v>0.21975267100000001</v>
      </c>
      <c r="H25" s="10">
        <v>8.3830849660000002</v>
      </c>
      <c r="I25" s="10">
        <v>0.96089899999999995</v>
      </c>
      <c r="J25" s="9" t="s">
        <v>304</v>
      </c>
    </row>
    <row r="26" spans="1:10">
      <c r="A26" s="9">
        <v>5929</v>
      </c>
      <c r="B26" s="9" t="s">
        <v>241</v>
      </c>
      <c r="C26" s="8" t="s">
        <v>301</v>
      </c>
      <c r="D26" s="9" t="s">
        <v>242</v>
      </c>
      <c r="E26" s="10">
        <v>23.413855569999999</v>
      </c>
      <c r="F26" s="10">
        <f t="shared" si="0"/>
        <v>-0.58614443000000094</v>
      </c>
      <c r="G26" s="10">
        <v>0.55817943999999997</v>
      </c>
      <c r="H26" s="10">
        <v>45.34025037</v>
      </c>
      <c r="I26" s="10">
        <v>0.97343100000000005</v>
      </c>
      <c r="J26" s="9" t="s">
        <v>302</v>
      </c>
    </row>
    <row r="27" spans="1:10">
      <c r="A27" s="9">
        <v>5929</v>
      </c>
      <c r="B27" s="9" t="s">
        <v>241</v>
      </c>
      <c r="C27" s="8" t="s">
        <v>303</v>
      </c>
      <c r="D27" s="9" t="s">
        <v>243</v>
      </c>
      <c r="E27" s="10">
        <v>23.485954329999998</v>
      </c>
      <c r="F27" s="10">
        <f t="shared" si="0"/>
        <v>-0.51404567000000156</v>
      </c>
      <c r="G27" s="10">
        <v>0.56993886900000001</v>
      </c>
      <c r="H27" s="10">
        <v>40.858005230000003</v>
      </c>
      <c r="I27" s="10">
        <v>0.97306099999999995</v>
      </c>
      <c r="J27" s="9" t="s">
        <v>302</v>
      </c>
    </row>
    <row r="28" spans="1:10">
      <c r="A28" s="9">
        <v>6688</v>
      </c>
      <c r="B28" s="9" t="s">
        <v>260</v>
      </c>
      <c r="C28" s="8" t="s">
        <v>301</v>
      </c>
      <c r="D28" s="9" t="s">
        <v>261</v>
      </c>
      <c r="E28" s="10">
        <v>24.999071780000001</v>
      </c>
      <c r="F28" s="10">
        <f t="shared" si="0"/>
        <v>0.9990717800000013</v>
      </c>
      <c r="G28" s="10">
        <v>0.50462284700000004</v>
      </c>
      <c r="H28" s="10">
        <v>34.835314080000003</v>
      </c>
      <c r="I28" s="10">
        <v>0.97651900000000003</v>
      </c>
      <c r="J28" s="9" t="s">
        <v>304</v>
      </c>
    </row>
    <row r="29" spans="1:10">
      <c r="A29" s="9">
        <v>7008</v>
      </c>
      <c r="B29" s="9" t="s">
        <v>268</v>
      </c>
      <c r="C29" s="8" t="s">
        <v>301</v>
      </c>
      <c r="D29" s="9" t="s">
        <v>269</v>
      </c>
      <c r="E29" s="10">
        <v>23.192194610000001</v>
      </c>
      <c r="F29" s="10">
        <f t="shared" si="0"/>
        <v>-0.80780538999999862</v>
      </c>
      <c r="G29" s="10">
        <v>0.52503054100000002</v>
      </c>
      <c r="H29" s="10">
        <v>34.357587959999996</v>
      </c>
      <c r="I29" s="10">
        <v>0.96435899999999997</v>
      </c>
      <c r="J29" s="9" t="s">
        <v>302</v>
      </c>
    </row>
    <row r="30" spans="1:10">
      <c r="A30" s="9">
        <v>7008</v>
      </c>
      <c r="B30" s="9" t="s">
        <v>268</v>
      </c>
      <c r="C30" s="8" t="s">
        <v>303</v>
      </c>
      <c r="D30" s="9" t="s">
        <v>270</v>
      </c>
      <c r="E30" s="10">
        <v>23.05189274</v>
      </c>
      <c r="F30" s="10">
        <f t="shared" si="0"/>
        <v>-0.94810726000000045</v>
      </c>
      <c r="G30" s="10">
        <v>0.53633150399999996</v>
      </c>
      <c r="H30" s="10">
        <v>33.324397699999999</v>
      </c>
      <c r="I30" s="10">
        <v>0.95311500000000005</v>
      </c>
      <c r="J30" s="9" t="s">
        <v>302</v>
      </c>
    </row>
    <row r="31" spans="1:10">
      <c r="A31" s="9">
        <v>7329</v>
      </c>
      <c r="B31" s="9" t="s">
        <v>280</v>
      </c>
      <c r="C31" s="8" t="s">
        <v>301</v>
      </c>
      <c r="D31" s="9" t="s">
        <v>283</v>
      </c>
      <c r="E31" s="10">
        <v>24.524265849999999</v>
      </c>
      <c r="F31" s="10">
        <f t="shared" si="0"/>
        <v>0.52426584999999903</v>
      </c>
      <c r="G31" s="10">
        <v>0.51234209100000005</v>
      </c>
      <c r="H31" s="10">
        <v>39.217406009999998</v>
      </c>
      <c r="I31" s="10">
        <v>0.98199099999999995</v>
      </c>
      <c r="J31" s="9" t="s">
        <v>304</v>
      </c>
    </row>
    <row r="32" spans="1:10">
      <c r="A32" s="9">
        <v>7329</v>
      </c>
      <c r="B32" s="9" t="s">
        <v>280</v>
      </c>
      <c r="C32" s="8" t="s">
        <v>303</v>
      </c>
      <c r="D32" s="9" t="s">
        <v>284</v>
      </c>
      <c r="E32" s="10">
        <v>26.533211949999998</v>
      </c>
      <c r="F32" s="10">
        <f t="shared" si="0"/>
        <v>2.5332119499999983</v>
      </c>
      <c r="G32" s="10">
        <v>0.19428210500000001</v>
      </c>
      <c r="H32" s="10">
        <v>274.00701400000003</v>
      </c>
      <c r="I32" s="10">
        <v>0.74641400000000002</v>
      </c>
      <c r="J32" s="9" t="s">
        <v>306</v>
      </c>
    </row>
    <row r="33" spans="1:10">
      <c r="A33" s="9">
        <v>7409</v>
      </c>
      <c r="B33" s="9" t="s">
        <v>285</v>
      </c>
      <c r="C33" s="8" t="s">
        <v>301</v>
      </c>
      <c r="D33" s="9" t="s">
        <v>286</v>
      </c>
      <c r="E33" s="10">
        <v>25.13303844</v>
      </c>
      <c r="F33" s="10">
        <f t="shared" si="0"/>
        <v>1.13303844</v>
      </c>
      <c r="G33" s="10">
        <v>0.52306390999999997</v>
      </c>
      <c r="H33" s="10">
        <v>41.711184709999998</v>
      </c>
      <c r="I33" s="10">
        <v>0.97087100000000004</v>
      </c>
      <c r="J33" s="9" t="s">
        <v>304</v>
      </c>
    </row>
    <row r="34" spans="1:10">
      <c r="A34" s="9">
        <v>7409</v>
      </c>
      <c r="B34" s="9" t="s">
        <v>285</v>
      </c>
      <c r="C34" s="8" t="s">
        <v>303</v>
      </c>
      <c r="D34" s="9" t="s">
        <v>288</v>
      </c>
      <c r="E34" s="10">
        <v>25.39055458</v>
      </c>
      <c r="F34" s="10">
        <f t="shared" si="0"/>
        <v>1.3905545799999999</v>
      </c>
      <c r="G34" s="10">
        <v>0.63951775</v>
      </c>
      <c r="H34" s="10">
        <v>44.22395521</v>
      </c>
      <c r="I34" s="10">
        <v>0.95693300000000003</v>
      </c>
      <c r="J34" s="9" t="s">
        <v>304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22"/>
  <sheetViews>
    <sheetView tabSelected="1" zoomScale="70" zoomScaleNormal="70" workbookViewId="0">
      <selection activeCell="E37" sqref="E37"/>
    </sheetView>
  </sheetViews>
  <sheetFormatPr baseColWidth="10" defaultRowHeight="15"/>
  <cols>
    <col min="1" max="1" width="5" style="8" bestFit="1" customWidth="1"/>
    <col min="2" max="2" width="26.28515625" style="8" bestFit="1" customWidth="1"/>
    <col min="3" max="3" width="18.28515625" style="8" customWidth="1"/>
    <col min="4" max="4" width="71.5703125" style="8" bestFit="1" customWidth="1"/>
    <col min="5" max="5" width="43.42578125" style="8" bestFit="1" customWidth="1"/>
    <col min="6" max="16384" width="11.42578125" style="8"/>
  </cols>
  <sheetData>
    <row r="1" spans="1:5" ht="15.75">
      <c r="A1" s="3" t="s">
        <v>307</v>
      </c>
      <c r="B1" s="4" t="s">
        <v>363</v>
      </c>
      <c r="C1" s="3" t="s">
        <v>364</v>
      </c>
      <c r="D1" s="3" t="s">
        <v>368</v>
      </c>
      <c r="E1" s="3" t="s">
        <v>365</v>
      </c>
    </row>
    <row r="2" spans="1:5">
      <c r="A2" s="8">
        <v>1</v>
      </c>
      <c r="B2" s="9">
        <v>367</v>
      </c>
      <c r="C2" s="10" t="s">
        <v>5</v>
      </c>
      <c r="D2" s="8" t="s">
        <v>308</v>
      </c>
      <c r="E2" s="12" t="s">
        <v>309</v>
      </c>
    </row>
    <row r="3" spans="1:5">
      <c r="A3" s="8">
        <v>2</v>
      </c>
      <c r="B3" s="9">
        <v>1108</v>
      </c>
      <c r="C3" s="10" t="s">
        <v>37</v>
      </c>
      <c r="D3" s="8" t="s">
        <v>310</v>
      </c>
      <c r="E3" s="12" t="s">
        <v>311</v>
      </c>
    </row>
    <row r="4" spans="1:5">
      <c r="A4" s="8">
        <v>3</v>
      </c>
      <c r="B4" s="9">
        <v>1111</v>
      </c>
      <c r="C4" s="10" t="s">
        <v>42</v>
      </c>
      <c r="D4" s="8" t="s">
        <v>312</v>
      </c>
      <c r="E4" s="12" t="s">
        <v>313</v>
      </c>
    </row>
    <row r="5" spans="1:5">
      <c r="A5" s="8">
        <v>4</v>
      </c>
      <c r="B5" s="9">
        <v>90993</v>
      </c>
      <c r="C5" s="10" t="s">
        <v>48</v>
      </c>
      <c r="D5" s="8" t="s">
        <v>314</v>
      </c>
      <c r="E5" s="12" t="s">
        <v>315</v>
      </c>
    </row>
    <row r="6" spans="1:5">
      <c r="A6" s="8">
        <v>5</v>
      </c>
      <c r="B6" s="9">
        <v>1810</v>
      </c>
      <c r="C6" s="10" t="s">
        <v>85</v>
      </c>
      <c r="D6" s="8" t="s">
        <v>316</v>
      </c>
      <c r="E6" s="12" t="s">
        <v>317</v>
      </c>
    </row>
    <row r="7" spans="1:5">
      <c r="A7" s="8">
        <v>6</v>
      </c>
      <c r="B7" s="9">
        <v>9737</v>
      </c>
      <c r="C7" s="10" t="s">
        <v>107</v>
      </c>
      <c r="D7" s="8" t="s">
        <v>318</v>
      </c>
      <c r="E7" s="12" t="s">
        <v>319</v>
      </c>
    </row>
    <row r="8" spans="1:5">
      <c r="A8" s="8">
        <v>7</v>
      </c>
      <c r="B8" s="9">
        <v>3066</v>
      </c>
      <c r="C8" s="10" t="s">
        <v>122</v>
      </c>
      <c r="D8" s="8" t="s">
        <v>320</v>
      </c>
      <c r="E8" s="12" t="s">
        <v>321</v>
      </c>
    </row>
    <row r="9" spans="1:5">
      <c r="A9" s="8">
        <v>8</v>
      </c>
      <c r="B9" s="9">
        <v>4654</v>
      </c>
      <c r="C9" s="10" t="s">
        <v>162</v>
      </c>
      <c r="D9" s="8" t="s">
        <v>322</v>
      </c>
      <c r="E9" s="12" t="s">
        <v>323</v>
      </c>
    </row>
    <row r="10" spans="1:5">
      <c r="A10" s="8">
        <v>9</v>
      </c>
      <c r="B10" s="9">
        <v>8202</v>
      </c>
      <c r="C10" s="10" t="s">
        <v>171</v>
      </c>
      <c r="D10" s="8" t="s">
        <v>324</v>
      </c>
      <c r="E10" s="12" t="s">
        <v>325</v>
      </c>
    </row>
    <row r="11" spans="1:5">
      <c r="A11" s="8">
        <v>10</v>
      </c>
      <c r="B11" s="9">
        <v>190</v>
      </c>
      <c r="C11" s="10" t="s">
        <v>201</v>
      </c>
      <c r="D11" s="8" t="s">
        <v>326</v>
      </c>
      <c r="E11" s="12" t="s">
        <v>327</v>
      </c>
    </row>
    <row r="12" spans="1:5">
      <c r="A12" s="8">
        <v>11</v>
      </c>
      <c r="B12" s="9">
        <v>5111</v>
      </c>
      <c r="C12" s="10" t="s">
        <v>216</v>
      </c>
      <c r="D12" s="8" t="s">
        <v>328</v>
      </c>
      <c r="E12" s="12" t="s">
        <v>329</v>
      </c>
    </row>
    <row r="13" spans="1:5">
      <c r="A13" s="8">
        <v>12</v>
      </c>
      <c r="B13" s="9">
        <v>5705</v>
      </c>
      <c r="C13" s="10" t="s">
        <v>230</v>
      </c>
      <c r="D13" s="8" t="s">
        <v>330</v>
      </c>
      <c r="E13" s="12" t="s">
        <v>331</v>
      </c>
    </row>
    <row r="14" spans="1:5">
      <c r="A14" s="8">
        <v>13</v>
      </c>
      <c r="B14" s="9">
        <v>5929</v>
      </c>
      <c r="C14" s="10" t="s">
        <v>241</v>
      </c>
      <c r="D14" s="8" t="s">
        <v>332</v>
      </c>
      <c r="E14" s="12" t="s">
        <v>333</v>
      </c>
    </row>
    <row r="15" spans="1:5">
      <c r="A15" s="8">
        <v>14</v>
      </c>
      <c r="B15" s="9">
        <v>6688</v>
      </c>
      <c r="C15" s="10" t="s">
        <v>260</v>
      </c>
      <c r="D15" s="8" t="s">
        <v>334</v>
      </c>
      <c r="E15" s="12" t="s">
        <v>335</v>
      </c>
    </row>
    <row r="16" spans="1:5">
      <c r="A16" s="8">
        <v>15</v>
      </c>
      <c r="B16" s="9">
        <v>7008</v>
      </c>
      <c r="C16" s="10" t="s">
        <v>268</v>
      </c>
      <c r="D16" s="8" t="s">
        <v>336</v>
      </c>
      <c r="E16" s="12" t="s">
        <v>337</v>
      </c>
    </row>
    <row r="17" spans="1:5">
      <c r="A17" s="8">
        <v>16</v>
      </c>
      <c r="B17" s="9">
        <v>7329</v>
      </c>
      <c r="C17" s="10" t="s">
        <v>280</v>
      </c>
      <c r="D17" s="8" t="s">
        <v>338</v>
      </c>
      <c r="E17" s="12" t="s">
        <v>339</v>
      </c>
    </row>
    <row r="18" spans="1:5">
      <c r="A18" s="8">
        <v>17</v>
      </c>
      <c r="B18" s="9">
        <v>7409</v>
      </c>
      <c r="C18" s="10" t="s">
        <v>285</v>
      </c>
      <c r="D18" s="8" t="s">
        <v>340</v>
      </c>
      <c r="E18" s="12" t="s">
        <v>341</v>
      </c>
    </row>
    <row r="19" spans="1:5">
      <c r="A19" s="8">
        <v>18</v>
      </c>
      <c r="B19" s="9">
        <v>8450</v>
      </c>
      <c r="C19" s="9" t="s">
        <v>61</v>
      </c>
      <c r="D19" s="8" t="s">
        <v>342</v>
      </c>
      <c r="E19" s="12" t="s">
        <v>343</v>
      </c>
    </row>
    <row r="20" spans="1:5">
      <c r="A20" s="8">
        <v>19</v>
      </c>
      <c r="B20" s="9">
        <v>23178</v>
      </c>
      <c r="C20" s="9" t="s">
        <v>213</v>
      </c>
      <c r="D20" s="8" t="s">
        <v>344</v>
      </c>
      <c r="E20" s="12" t="s">
        <v>345</v>
      </c>
    </row>
    <row r="21" spans="1:5">
      <c r="A21" s="8">
        <v>20</v>
      </c>
      <c r="B21" s="9">
        <v>5430</v>
      </c>
      <c r="C21" s="9" t="s">
        <v>227</v>
      </c>
      <c r="D21" s="8" t="s">
        <v>346</v>
      </c>
      <c r="E21" s="12" t="s">
        <v>347</v>
      </c>
    </row>
    <row r="22" spans="1:5">
      <c r="A22" s="8">
        <v>21</v>
      </c>
      <c r="B22" s="9">
        <v>1642</v>
      </c>
      <c r="C22" s="9" t="s">
        <v>64</v>
      </c>
      <c r="D22" s="8" t="s">
        <v>348</v>
      </c>
      <c r="E22" s="12" t="s">
        <v>349</v>
      </c>
    </row>
  </sheetData>
  <hyperlinks>
    <hyperlink ref="E2" r:id="rId1"/>
    <hyperlink ref="E3" r:id="rId2"/>
    <hyperlink ref="E4" r:id="rId3"/>
    <hyperlink ref="E5" r:id="rId4"/>
    <hyperlink ref="E6" r:id="rId5"/>
    <hyperlink ref="E7" r:id="rId6"/>
    <hyperlink ref="E8" r:id="rId7"/>
    <hyperlink ref="E9" r:id="rId8"/>
    <hyperlink ref="E10" r:id="rId9"/>
    <hyperlink ref="E11" r:id="rId10"/>
    <hyperlink ref="E12" r:id="rId11"/>
    <hyperlink ref="E13" r:id="rId12"/>
    <hyperlink ref="E14" r:id="rId13"/>
    <hyperlink ref="E15" r:id="rId14"/>
    <hyperlink ref="E16" r:id="rId15"/>
    <hyperlink ref="E17" r:id="rId16"/>
    <hyperlink ref="E18" r:id="rId17"/>
    <hyperlink ref="E19" r:id="rId18"/>
    <hyperlink ref="E20" r:id="rId19"/>
    <hyperlink ref="E21" r:id="rId20"/>
    <hyperlink ref="E22" r:id="rId21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NAi extension Fig3</vt:lpstr>
      <vt:lpstr>Hits Fig3</vt:lpstr>
      <vt:lpstr>Hit description Fig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01-08T13:53:03Z</dcterms:modified>
</cp:coreProperties>
</file>